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6425" windowHeight="8835"/>
  </bookViews>
  <sheets>
    <sheet name="Sheet1 (2)" sheetId="3" r:id="rId1"/>
    <sheet name="Sheet1" sheetId="1" r:id="rId2"/>
    <sheet name="Sheet2" sheetId="2" r:id="rId3"/>
  </sheets>
  <calcPr calcId="162913"/>
</workbook>
</file>

<file path=xl/calcChain.xml><?xml version="1.0" encoding="utf-8"?>
<calcChain xmlns="http://schemas.openxmlformats.org/spreadsheetml/2006/main">
  <c r="C15" i="3" l="1"/>
  <c r="F298" i="3" l="1"/>
  <c r="F291" i="3"/>
  <c r="F284" i="3"/>
  <c r="F277" i="3"/>
  <c r="F270" i="3"/>
  <c r="F263" i="3"/>
  <c r="F256" i="3"/>
  <c r="F249" i="3"/>
  <c r="F242" i="3"/>
  <c r="F235" i="3"/>
  <c r="F228" i="3"/>
  <c r="F221" i="3"/>
  <c r="F214" i="3"/>
  <c r="F207" i="3"/>
  <c r="F200" i="3"/>
  <c r="F193" i="3"/>
  <c r="F186" i="3"/>
  <c r="F179" i="3"/>
  <c r="F172" i="3"/>
  <c r="F165" i="3"/>
  <c r="F158" i="3"/>
  <c r="E298" i="3"/>
  <c r="E291" i="3"/>
  <c r="E284" i="3"/>
  <c r="E277" i="3"/>
  <c r="E270" i="3"/>
  <c r="E263" i="3"/>
  <c r="E256" i="3"/>
  <c r="E249" i="3"/>
  <c r="E242" i="3"/>
  <c r="E235" i="3"/>
  <c r="E228" i="3"/>
  <c r="E221" i="3"/>
  <c r="E214" i="3"/>
  <c r="E207" i="3"/>
  <c r="E200" i="3"/>
  <c r="E193" i="3"/>
  <c r="E186" i="3"/>
  <c r="E179" i="3"/>
  <c r="E172" i="3"/>
  <c r="E165" i="3"/>
  <c r="E158" i="3"/>
  <c r="C277" i="3"/>
  <c r="D298" i="3"/>
  <c r="D291" i="3"/>
  <c r="D284" i="3"/>
  <c r="D277" i="3"/>
  <c r="D270" i="3"/>
  <c r="D263" i="3"/>
  <c r="D256" i="3"/>
  <c r="D249" i="3"/>
  <c r="D242" i="3"/>
  <c r="D235" i="3"/>
  <c r="D214" i="3"/>
  <c r="D207" i="3"/>
  <c r="D200" i="3"/>
  <c r="D193" i="3"/>
  <c r="D186" i="3"/>
  <c r="D179" i="3"/>
  <c r="D172" i="3"/>
  <c r="D165" i="3"/>
  <c r="D158" i="3"/>
  <c r="C228" i="3"/>
  <c r="C298" i="3"/>
  <c r="C291" i="3"/>
  <c r="C284" i="3"/>
  <c r="C270" i="3"/>
  <c r="C263" i="3"/>
  <c r="C256" i="3"/>
  <c r="C249" i="3"/>
  <c r="C242" i="3"/>
  <c r="C235" i="3"/>
  <c r="C221" i="3"/>
  <c r="C214" i="3"/>
  <c r="C207" i="3"/>
  <c r="C200" i="3"/>
  <c r="C179" i="3"/>
  <c r="C193" i="3"/>
  <c r="C186" i="3"/>
  <c r="C172" i="3"/>
  <c r="C165" i="3"/>
  <c r="C158" i="3"/>
  <c r="F297" i="3"/>
  <c r="E297" i="3"/>
  <c r="D297" i="3"/>
  <c r="C297" i="3"/>
  <c r="F290" i="3"/>
  <c r="E290" i="3"/>
  <c r="D290" i="3"/>
  <c r="C290" i="3"/>
  <c r="F283" i="3"/>
  <c r="E283" i="3"/>
  <c r="D283" i="3"/>
  <c r="C283" i="3"/>
  <c r="F276" i="3"/>
  <c r="E276" i="3"/>
  <c r="D276" i="3"/>
  <c r="C276" i="3"/>
  <c r="F269" i="3"/>
  <c r="E269" i="3"/>
  <c r="D269" i="3"/>
  <c r="C269" i="3"/>
  <c r="F262" i="3"/>
  <c r="E262" i="3"/>
  <c r="D262" i="3"/>
  <c r="C262" i="3"/>
  <c r="F255" i="3"/>
  <c r="E255" i="3"/>
  <c r="D255" i="3"/>
  <c r="C255" i="3"/>
  <c r="F248" i="3"/>
  <c r="E248" i="3"/>
  <c r="D248" i="3"/>
  <c r="C248" i="3"/>
  <c r="F241" i="3"/>
  <c r="E241" i="3"/>
  <c r="D241" i="3"/>
  <c r="C241" i="3"/>
  <c r="F234" i="3"/>
  <c r="E234" i="3"/>
  <c r="D234" i="3"/>
  <c r="C234" i="3"/>
  <c r="F227" i="3"/>
  <c r="E227" i="3"/>
  <c r="D227" i="3"/>
  <c r="D228" i="3" s="1"/>
  <c r="C227" i="3"/>
  <c r="F220" i="3"/>
  <c r="E220" i="3"/>
  <c r="D220" i="3"/>
  <c r="D221" i="3" s="1"/>
  <c r="C220" i="3"/>
  <c r="F213" i="3"/>
  <c r="E213" i="3"/>
  <c r="D213" i="3"/>
  <c r="C213" i="3"/>
  <c r="F206" i="3"/>
  <c r="E206" i="3"/>
  <c r="D206" i="3"/>
  <c r="C206" i="3"/>
  <c r="F199" i="3"/>
  <c r="E199" i="3"/>
  <c r="D199" i="3"/>
  <c r="C199" i="3"/>
  <c r="F192" i="3"/>
  <c r="E192" i="3"/>
  <c r="D192" i="3"/>
  <c r="C192" i="3"/>
  <c r="F185" i="3"/>
  <c r="E185" i="3"/>
  <c r="D185" i="3"/>
  <c r="C185" i="3"/>
  <c r="F178" i="3"/>
  <c r="E178" i="3"/>
  <c r="D178" i="3"/>
  <c r="C178" i="3"/>
  <c r="F171" i="3"/>
  <c r="E171" i="3"/>
  <c r="D171" i="3"/>
  <c r="C171" i="3"/>
  <c r="F164" i="3"/>
  <c r="E164" i="3"/>
  <c r="D164" i="3"/>
  <c r="C164" i="3"/>
  <c r="F157" i="3"/>
  <c r="E157" i="3"/>
  <c r="D157" i="3"/>
  <c r="C157" i="3"/>
  <c r="H145" i="1" l="1"/>
  <c r="F148" i="3"/>
  <c r="E148" i="3"/>
  <c r="D148" i="3"/>
  <c r="C148" i="3"/>
  <c r="G147" i="3"/>
  <c r="G146" i="3"/>
  <c r="G145" i="3"/>
  <c r="G144" i="3"/>
  <c r="G143" i="3"/>
  <c r="F141" i="3"/>
  <c r="E141" i="3"/>
  <c r="D141" i="3"/>
  <c r="C141" i="3"/>
  <c r="G140" i="3"/>
  <c r="G139" i="3"/>
  <c r="G138" i="3"/>
  <c r="G137" i="3"/>
  <c r="G136" i="3"/>
  <c r="F134" i="3"/>
  <c r="E134" i="3"/>
  <c r="D134" i="3"/>
  <c r="C134" i="3"/>
  <c r="G133" i="3"/>
  <c r="G132" i="3"/>
  <c r="G131" i="3"/>
  <c r="G130" i="3"/>
  <c r="G129" i="3"/>
  <c r="F127" i="3"/>
  <c r="E127" i="3"/>
  <c r="D127" i="3"/>
  <c r="C127" i="3"/>
  <c r="G126" i="3"/>
  <c r="G125" i="3"/>
  <c r="G124" i="3"/>
  <c r="G123" i="3"/>
  <c r="G122" i="3"/>
  <c r="F120" i="3"/>
  <c r="E120" i="3"/>
  <c r="D120" i="3"/>
  <c r="C120" i="3"/>
  <c r="G119" i="3"/>
  <c r="G118" i="3"/>
  <c r="G117" i="3"/>
  <c r="G116" i="3"/>
  <c r="G115" i="3"/>
  <c r="F113" i="3"/>
  <c r="E113" i="3"/>
  <c r="D113" i="3"/>
  <c r="C113" i="3"/>
  <c r="G112" i="3"/>
  <c r="G111" i="3"/>
  <c r="G110" i="3"/>
  <c r="G109" i="3"/>
  <c r="G108" i="3"/>
  <c r="F106" i="3"/>
  <c r="E106" i="3"/>
  <c r="D106" i="3"/>
  <c r="C106" i="3"/>
  <c r="G105" i="3"/>
  <c r="G104" i="3"/>
  <c r="G103" i="3"/>
  <c r="G102" i="3"/>
  <c r="G101" i="3"/>
  <c r="F99" i="3"/>
  <c r="E99" i="3"/>
  <c r="D99" i="3"/>
  <c r="C99" i="3"/>
  <c r="G98" i="3"/>
  <c r="G97" i="3"/>
  <c r="G96" i="3"/>
  <c r="G95" i="3"/>
  <c r="G94" i="3"/>
  <c r="F92" i="3"/>
  <c r="E92" i="3"/>
  <c r="D92" i="3"/>
  <c r="C92" i="3"/>
  <c r="G91" i="3"/>
  <c r="G90" i="3"/>
  <c r="G89" i="3"/>
  <c r="G88" i="3"/>
  <c r="G87" i="3"/>
  <c r="F85" i="3"/>
  <c r="E85" i="3"/>
  <c r="D85" i="3"/>
  <c r="C85" i="3"/>
  <c r="G84" i="3"/>
  <c r="G83" i="3"/>
  <c r="G82" i="3"/>
  <c r="G81" i="3"/>
  <c r="G80" i="3"/>
  <c r="F78" i="3"/>
  <c r="E78" i="3"/>
  <c r="D78" i="3"/>
  <c r="C78" i="3"/>
  <c r="G77" i="3"/>
  <c r="G76" i="3"/>
  <c r="G75" i="3"/>
  <c r="G74" i="3"/>
  <c r="G73" i="3"/>
  <c r="F71" i="3"/>
  <c r="E71" i="3"/>
  <c r="D71" i="3"/>
  <c r="C71" i="3"/>
  <c r="G70" i="3"/>
  <c r="G69" i="3"/>
  <c r="G68" i="3"/>
  <c r="G67" i="3"/>
  <c r="G66" i="3"/>
  <c r="F64" i="3"/>
  <c r="E64" i="3"/>
  <c r="D64" i="3"/>
  <c r="C64" i="3"/>
  <c r="G63" i="3"/>
  <c r="G62" i="3"/>
  <c r="G61" i="3"/>
  <c r="G60" i="3"/>
  <c r="G59" i="3"/>
  <c r="F57" i="3"/>
  <c r="E57" i="3"/>
  <c r="D57" i="3"/>
  <c r="C57" i="3"/>
  <c r="G56" i="3"/>
  <c r="G55" i="3"/>
  <c r="G54" i="3"/>
  <c r="G53" i="3"/>
  <c r="G52" i="3"/>
  <c r="F50" i="3"/>
  <c r="E50" i="3"/>
  <c r="D50" i="3"/>
  <c r="C50" i="3"/>
  <c r="G49" i="3"/>
  <c r="G48" i="3"/>
  <c r="G47" i="3"/>
  <c r="G46" i="3"/>
  <c r="G45" i="3"/>
  <c r="F43" i="3"/>
  <c r="E43" i="3"/>
  <c r="D43" i="3"/>
  <c r="C43" i="3"/>
  <c r="G42" i="3"/>
  <c r="G41" i="3"/>
  <c r="G40" i="3"/>
  <c r="G39" i="3"/>
  <c r="G38" i="3"/>
  <c r="F36" i="3"/>
  <c r="E36" i="3"/>
  <c r="D36" i="3"/>
  <c r="C36" i="3"/>
  <c r="G35" i="3"/>
  <c r="G34" i="3"/>
  <c r="G33" i="3"/>
  <c r="G32" i="3"/>
  <c r="G31" i="3"/>
  <c r="F29" i="3"/>
  <c r="E29" i="3"/>
  <c r="D29" i="3"/>
  <c r="C29" i="3"/>
  <c r="G28" i="3"/>
  <c r="G27" i="3"/>
  <c r="G26" i="3"/>
  <c r="G25" i="3"/>
  <c r="G24" i="3"/>
  <c r="F22" i="3"/>
  <c r="E22" i="3"/>
  <c r="D22" i="3"/>
  <c r="G21" i="3"/>
  <c r="G20" i="3"/>
  <c r="G19" i="3"/>
  <c r="G18" i="3"/>
  <c r="G17" i="3"/>
  <c r="F15" i="3"/>
  <c r="E15" i="3"/>
  <c r="D15" i="3"/>
  <c r="G14" i="3"/>
  <c r="G13" i="3"/>
  <c r="G12" i="3"/>
  <c r="G11" i="3"/>
  <c r="G10" i="3"/>
  <c r="F8" i="3"/>
  <c r="E8" i="3"/>
  <c r="D8" i="3"/>
  <c r="C8" i="3"/>
  <c r="G7" i="3"/>
  <c r="G6" i="3"/>
  <c r="G5" i="3"/>
  <c r="G4" i="3"/>
  <c r="G3" i="3"/>
  <c r="G50" i="3" l="1"/>
  <c r="G106" i="3"/>
  <c r="G57" i="3"/>
  <c r="G113" i="3"/>
  <c r="G64" i="3"/>
  <c r="G120" i="3"/>
  <c r="G22" i="3"/>
  <c r="G71" i="3"/>
  <c r="G8" i="3"/>
  <c r="G148" i="3"/>
  <c r="G141" i="3"/>
  <c r="G134" i="3"/>
  <c r="G127" i="3"/>
  <c r="G99" i="3"/>
  <c r="G92" i="3"/>
  <c r="G85" i="3"/>
  <c r="G78" i="3"/>
  <c r="G43" i="3"/>
  <c r="G36" i="3"/>
  <c r="G29" i="3"/>
  <c r="G15" i="3"/>
  <c r="D106" i="1"/>
  <c r="E106" i="1"/>
  <c r="F106" i="1"/>
  <c r="G106" i="1"/>
  <c r="D113" i="1"/>
  <c r="E113" i="1"/>
  <c r="F113" i="1"/>
  <c r="G113" i="1"/>
  <c r="D120" i="1"/>
  <c r="E120" i="1"/>
  <c r="F120" i="1"/>
  <c r="G120" i="1"/>
  <c r="D127" i="1"/>
  <c r="E127" i="1"/>
  <c r="F127" i="1"/>
  <c r="G127" i="1"/>
  <c r="D134" i="1"/>
  <c r="E134" i="1"/>
  <c r="F134" i="1"/>
  <c r="G134" i="1"/>
  <c r="D141" i="1"/>
  <c r="E141" i="1"/>
  <c r="F141" i="1"/>
  <c r="G141" i="1"/>
  <c r="D148" i="1"/>
  <c r="E148" i="1"/>
  <c r="F148" i="1"/>
  <c r="G148" i="1"/>
  <c r="D99" i="1"/>
  <c r="E99" i="1"/>
  <c r="F99" i="1"/>
  <c r="G99" i="1"/>
  <c r="G92" i="1"/>
  <c r="D92" i="1"/>
  <c r="E92" i="1"/>
  <c r="F92" i="1"/>
  <c r="G85" i="1"/>
  <c r="F85" i="1"/>
  <c r="E85" i="1"/>
  <c r="D85" i="1"/>
  <c r="G78" i="1"/>
  <c r="F78" i="1"/>
  <c r="E78" i="1"/>
  <c r="D78" i="1"/>
  <c r="G71" i="1"/>
  <c r="F71" i="1"/>
  <c r="E71" i="1"/>
  <c r="D71" i="1"/>
  <c r="G64" i="1"/>
  <c r="F64" i="1"/>
  <c r="E64" i="1"/>
  <c r="D64" i="1"/>
  <c r="G57" i="1"/>
  <c r="F57" i="1"/>
  <c r="E57" i="1"/>
  <c r="D57" i="1"/>
  <c r="G50" i="1"/>
  <c r="F50" i="1"/>
  <c r="E50" i="1"/>
  <c r="D50" i="1"/>
  <c r="G43" i="1"/>
  <c r="F43" i="1"/>
  <c r="E43" i="1"/>
  <c r="D43" i="1"/>
  <c r="G36" i="1"/>
  <c r="F36" i="1"/>
  <c r="E36" i="1"/>
  <c r="D36" i="1"/>
  <c r="G29" i="1"/>
  <c r="F29" i="1"/>
  <c r="E29" i="1"/>
  <c r="D29" i="1"/>
  <c r="G22" i="1"/>
  <c r="F22" i="1"/>
  <c r="E22" i="1"/>
  <c r="D22" i="1"/>
  <c r="G15" i="1"/>
  <c r="F15" i="1"/>
  <c r="E15" i="1"/>
  <c r="D15" i="1"/>
  <c r="G8" i="1"/>
  <c r="F8" i="1"/>
  <c r="E8" i="1"/>
  <c r="D8" i="1"/>
  <c r="H45" i="1" l="1"/>
  <c r="H46" i="1"/>
  <c r="H47" i="1"/>
  <c r="H48" i="1"/>
  <c r="H49" i="1"/>
  <c r="H52" i="1"/>
  <c r="H53" i="1"/>
  <c r="H54" i="1"/>
  <c r="H55" i="1"/>
  <c r="H56" i="1"/>
  <c r="H59" i="1"/>
  <c r="H60" i="1"/>
  <c r="H61" i="1"/>
  <c r="H62" i="1"/>
  <c r="H63" i="1"/>
  <c r="H66" i="1"/>
  <c r="H67" i="1"/>
  <c r="H68" i="1"/>
  <c r="H69" i="1"/>
  <c r="H70" i="1"/>
  <c r="H73" i="1"/>
  <c r="H74" i="1"/>
  <c r="H75" i="1"/>
  <c r="H76" i="1"/>
  <c r="H77" i="1"/>
  <c r="H80" i="1"/>
  <c r="H81" i="1"/>
  <c r="H82" i="1"/>
  <c r="H83" i="1"/>
  <c r="H84" i="1"/>
  <c r="H87" i="1"/>
  <c r="H88" i="1"/>
  <c r="H89" i="1"/>
  <c r="H90" i="1"/>
  <c r="H91" i="1"/>
  <c r="H94" i="1"/>
  <c r="H95" i="1"/>
  <c r="H96" i="1"/>
  <c r="H97" i="1"/>
  <c r="H98" i="1"/>
  <c r="H101" i="1"/>
  <c r="H102" i="1"/>
  <c r="H103" i="1"/>
  <c r="H104" i="1"/>
  <c r="H105" i="1"/>
  <c r="H108" i="1"/>
  <c r="H109" i="1"/>
  <c r="H110" i="1"/>
  <c r="H111" i="1"/>
  <c r="H112" i="1"/>
  <c r="H115" i="1"/>
  <c r="H116" i="1"/>
  <c r="H117" i="1"/>
  <c r="H118" i="1"/>
  <c r="H119" i="1"/>
  <c r="H122" i="1"/>
  <c r="H123" i="1"/>
  <c r="H124" i="1"/>
  <c r="H125" i="1"/>
  <c r="H126" i="1"/>
  <c r="H129" i="1"/>
  <c r="H130" i="1"/>
  <c r="H131" i="1"/>
  <c r="H132" i="1"/>
  <c r="H133" i="1"/>
  <c r="H136" i="1"/>
  <c r="H137" i="1"/>
  <c r="H138" i="1"/>
  <c r="H139" i="1"/>
  <c r="H140" i="1"/>
  <c r="H143" i="1"/>
  <c r="H144" i="1"/>
  <c r="H146" i="1"/>
  <c r="H147" i="1"/>
  <c r="H38" i="1"/>
  <c r="H39" i="1"/>
  <c r="H40" i="1"/>
  <c r="H41" i="1"/>
  <c r="H42" i="1"/>
  <c r="H32" i="1"/>
  <c r="H33" i="1"/>
  <c r="H34" i="1"/>
  <c r="H35" i="1"/>
  <c r="H31" i="1"/>
  <c r="H25" i="1"/>
  <c r="H26" i="1"/>
  <c r="H27" i="1"/>
  <c r="H28" i="1"/>
  <c r="H24" i="1"/>
  <c r="H18" i="1"/>
  <c r="H19" i="1"/>
  <c r="H20" i="1"/>
  <c r="H21" i="1"/>
  <c r="H17" i="1"/>
  <c r="H11" i="1"/>
  <c r="H12" i="1"/>
  <c r="H13" i="1"/>
  <c r="H14" i="1"/>
  <c r="H10" i="1"/>
  <c r="H4" i="1"/>
  <c r="H5" i="1"/>
  <c r="H6" i="1"/>
  <c r="H7" i="1"/>
  <c r="H3" i="1"/>
  <c r="H99" i="1" l="1"/>
  <c r="H36" i="1"/>
  <c r="H15" i="1"/>
  <c r="H64" i="1"/>
  <c r="H50" i="1"/>
  <c r="H141" i="1"/>
  <c r="H127" i="1"/>
  <c r="H71" i="1"/>
  <c r="H113" i="1"/>
  <c r="H57" i="1"/>
  <c r="H120" i="1"/>
  <c r="H85" i="1"/>
  <c r="H106" i="1"/>
  <c r="H148" i="1"/>
  <c r="H92" i="1"/>
  <c r="H134" i="1"/>
  <c r="H78" i="1"/>
  <c r="H22" i="1"/>
  <c r="H43" i="1"/>
  <c r="H29" i="1"/>
  <c r="H8" i="1"/>
  <c r="C22" i="3" l="1"/>
</calcChain>
</file>

<file path=xl/sharedStrings.xml><?xml version="1.0" encoding="utf-8"?>
<sst xmlns="http://schemas.openxmlformats.org/spreadsheetml/2006/main" count="368" uniqueCount="132">
  <si>
    <t xml:space="preserve">Treatment </t>
  </si>
  <si>
    <t>M2R1T1</t>
  </si>
  <si>
    <t>M2R2T1</t>
  </si>
  <si>
    <t>M2R3T1</t>
  </si>
  <si>
    <t>M2R4T1</t>
  </si>
  <si>
    <t>M2R5T1</t>
  </si>
  <si>
    <t>M3R1T1</t>
  </si>
  <si>
    <t>M3R2T1</t>
  </si>
  <si>
    <t>M3R3T1</t>
  </si>
  <si>
    <t>M3R4T1</t>
  </si>
  <si>
    <t>M3R5T1</t>
  </si>
  <si>
    <t>M4R1T1</t>
  </si>
  <si>
    <t>M4R2T1</t>
  </si>
  <si>
    <t>M4R3T1</t>
  </si>
  <si>
    <t>M4R4T1</t>
  </si>
  <si>
    <t>M4R5T1</t>
  </si>
  <si>
    <t>M5R1T1</t>
  </si>
  <si>
    <t>M5R2T1</t>
  </si>
  <si>
    <t>M5R3T1</t>
  </si>
  <si>
    <t>M5R4T1</t>
  </si>
  <si>
    <t>M5R5T1</t>
  </si>
  <si>
    <t>M6R1T1</t>
  </si>
  <si>
    <t>M6R2T1</t>
  </si>
  <si>
    <t>M6R3T1</t>
  </si>
  <si>
    <t>M6R4T1</t>
  </si>
  <si>
    <t>M6R5T1</t>
  </si>
  <si>
    <t>M7R1T1</t>
  </si>
  <si>
    <t>M7R2T1</t>
  </si>
  <si>
    <t>M7R3T1</t>
  </si>
  <si>
    <t>M7R4T1</t>
  </si>
  <si>
    <t>M7R5T1</t>
  </si>
  <si>
    <t>T1</t>
  </si>
  <si>
    <t>M1R1T2</t>
  </si>
  <si>
    <t>M1R2T2</t>
  </si>
  <si>
    <t>M1R3T2</t>
  </si>
  <si>
    <t>M1R4T2</t>
  </si>
  <si>
    <t>M1R5T2</t>
  </si>
  <si>
    <t>M2R1T2</t>
  </si>
  <si>
    <t>M3R1T2</t>
  </si>
  <si>
    <t>M2R2T2</t>
  </si>
  <si>
    <t>M3R2T2</t>
  </si>
  <si>
    <t>M2R3T2</t>
  </si>
  <si>
    <t>M3R3T2</t>
  </si>
  <si>
    <t>M2R4T2</t>
  </si>
  <si>
    <t>M3R4T2</t>
  </si>
  <si>
    <t>M2R5T2</t>
  </si>
  <si>
    <t>M3R5T2</t>
  </si>
  <si>
    <t>M4R1T2</t>
  </si>
  <si>
    <t>M4R2T2</t>
  </si>
  <si>
    <t>M4R3T2</t>
  </si>
  <si>
    <t>M4R4T2</t>
  </si>
  <si>
    <t>M4R5T2</t>
  </si>
  <si>
    <t>M5R1T2</t>
  </si>
  <si>
    <t>M5R2T2</t>
  </si>
  <si>
    <t>M5R3T2</t>
  </si>
  <si>
    <t>M5R4T2</t>
  </si>
  <si>
    <t>M5R5T2</t>
  </si>
  <si>
    <t>M6R1T2</t>
  </si>
  <si>
    <t>M6R2T2</t>
  </si>
  <si>
    <t>M6R3T2</t>
  </si>
  <si>
    <t>M6R4T2</t>
  </si>
  <si>
    <t>M6R5T2</t>
  </si>
  <si>
    <t>M7R1T2</t>
  </si>
  <si>
    <t>M7R2T2</t>
  </si>
  <si>
    <t>M7R3T2</t>
  </si>
  <si>
    <t>M7R4T2</t>
  </si>
  <si>
    <t>M7R5T2</t>
  </si>
  <si>
    <t>T2</t>
  </si>
  <si>
    <t>M1R1T3</t>
  </si>
  <si>
    <t>M1R2T3</t>
  </si>
  <si>
    <t>M1R3T3</t>
  </si>
  <si>
    <t>M1R4T3</t>
  </si>
  <si>
    <t>M1R5T3</t>
  </si>
  <si>
    <t>M2R1T3</t>
  </si>
  <si>
    <t>M2R2T3</t>
  </si>
  <si>
    <t>M2R3T3</t>
  </si>
  <si>
    <t>M2R4T3</t>
  </si>
  <si>
    <t>M2R5T3</t>
  </si>
  <si>
    <t>M3R1T3</t>
  </si>
  <si>
    <t>M3R2T3</t>
  </si>
  <si>
    <t>M3R3T3</t>
  </si>
  <si>
    <t>M3R4T3</t>
  </si>
  <si>
    <t>M3R5T3</t>
  </si>
  <si>
    <t>M4R1T3</t>
  </si>
  <si>
    <t>M4R2T3</t>
  </si>
  <si>
    <t>M4R3T3</t>
  </si>
  <si>
    <t>M4R4T3</t>
  </si>
  <si>
    <t>M4R5T3</t>
  </si>
  <si>
    <t>M5R1T3</t>
  </si>
  <si>
    <t>M5R2T3</t>
  </si>
  <si>
    <t>M5R3T3</t>
  </si>
  <si>
    <t>M5R4T3</t>
  </si>
  <si>
    <t>M5R5T3</t>
  </si>
  <si>
    <t>M6R1T3</t>
  </si>
  <si>
    <t>M6R2T3</t>
  </si>
  <si>
    <t>M6R3T3</t>
  </si>
  <si>
    <t>M6R4T3</t>
  </si>
  <si>
    <t>M6R5T3</t>
  </si>
  <si>
    <t>M7R1T3</t>
  </si>
  <si>
    <t>M7R2T3</t>
  </si>
  <si>
    <t>M7R3T3</t>
  </si>
  <si>
    <t>M7R4T3</t>
  </si>
  <si>
    <t>M7R5T3</t>
  </si>
  <si>
    <t>T3</t>
  </si>
  <si>
    <t>Dry weight of roots at week 9 (g)</t>
  </si>
  <si>
    <t>Dry weight of shoots at week 9 (g)</t>
  </si>
  <si>
    <t>Rpelications</t>
  </si>
  <si>
    <t>Total dry weight of root and shoots at week 9 (g)</t>
  </si>
  <si>
    <r>
      <t>M1</t>
    </r>
    <r>
      <rPr>
        <b/>
        <sz val="10"/>
        <color theme="1"/>
        <rFont val="Times New Roman"/>
        <family val="1"/>
      </rPr>
      <t>R1</t>
    </r>
    <r>
      <rPr>
        <sz val="10"/>
        <color theme="1"/>
        <rFont val="Times New Roman"/>
        <family val="1"/>
      </rPr>
      <t>T1</t>
    </r>
  </si>
  <si>
    <r>
      <t>M1</t>
    </r>
    <r>
      <rPr>
        <b/>
        <sz val="10"/>
        <color theme="1"/>
        <rFont val="Times New Roman"/>
        <family val="1"/>
      </rPr>
      <t>R2</t>
    </r>
    <r>
      <rPr>
        <sz val="10"/>
        <color theme="1"/>
        <rFont val="Times New Roman"/>
        <family val="1"/>
      </rPr>
      <t>T1</t>
    </r>
  </si>
  <si>
    <r>
      <t>M1</t>
    </r>
    <r>
      <rPr>
        <b/>
        <sz val="10"/>
        <color theme="1"/>
        <rFont val="Times New Roman"/>
        <family val="1"/>
      </rPr>
      <t>R3</t>
    </r>
    <r>
      <rPr>
        <sz val="10"/>
        <color theme="1"/>
        <rFont val="Times New Roman"/>
        <family val="1"/>
      </rPr>
      <t>T1</t>
    </r>
  </si>
  <si>
    <r>
      <t>M1</t>
    </r>
    <r>
      <rPr>
        <b/>
        <sz val="10"/>
        <color theme="1"/>
        <rFont val="Times New Roman"/>
        <family val="1"/>
      </rPr>
      <t>R4</t>
    </r>
    <r>
      <rPr>
        <sz val="10"/>
        <color theme="1"/>
        <rFont val="Times New Roman"/>
        <family val="1"/>
      </rPr>
      <t>T1</t>
    </r>
  </si>
  <si>
    <r>
      <t>M1</t>
    </r>
    <r>
      <rPr>
        <b/>
        <sz val="10"/>
        <color theme="1"/>
        <rFont val="Times New Roman"/>
        <family val="1"/>
      </rPr>
      <t>R5</t>
    </r>
    <r>
      <rPr>
        <sz val="10"/>
        <color theme="1"/>
        <rFont val="Times New Roman"/>
        <family val="1"/>
      </rPr>
      <t>T1</t>
    </r>
  </si>
  <si>
    <t xml:space="preserve"> Fresh weight at week 3 (g)</t>
  </si>
  <si>
    <t>Shoot length at week 3 (cm)</t>
  </si>
  <si>
    <t xml:space="preserve">Effect of arsenic (As) on root and shoot damage of Lentil crops in pot at week three and nine during 2015-16 growing season in Banagldesh </t>
  </si>
  <si>
    <t>M2R1T4</t>
  </si>
  <si>
    <t>M2R2T4</t>
  </si>
  <si>
    <t>M1</t>
  </si>
  <si>
    <t>M2</t>
  </si>
  <si>
    <t>M3</t>
  </si>
  <si>
    <t>M4</t>
  </si>
  <si>
    <t>M5</t>
  </si>
  <si>
    <t>M6</t>
  </si>
  <si>
    <t>M7</t>
  </si>
  <si>
    <t>M1R1T1</t>
  </si>
  <si>
    <t>M1R2T1</t>
  </si>
  <si>
    <t>M1R3T1</t>
  </si>
  <si>
    <t>M1R4T1</t>
  </si>
  <si>
    <t>M1R5T1</t>
  </si>
  <si>
    <t xml:space="preserve">Effect of arsenic (As) on root and shoot mass of Lentil crops </t>
  </si>
  <si>
    <t xml:space="preserve">Dataset 1: Effect of arsenic (As) on  biomass growth of lentil crop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0000000000000"/>
    <numFmt numFmtId="166" formatCode="0.0000000000000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3" fillId="0" borderId="10" xfId="0" applyFont="1" applyBorder="1" applyAlignment="1"/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1" xfId="0" applyFont="1" applyBorder="1" applyAlignment="1"/>
    <xf numFmtId="0" fontId="1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10" xfId="0" applyNumberFormat="1" applyFont="1" applyBorder="1" applyAlignment="1"/>
    <xf numFmtId="2" fontId="3" fillId="0" borderId="10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2" fillId="0" borderId="10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166" fontId="4" fillId="0" borderId="0" xfId="0" applyNumberFormat="1" applyFont="1" applyAlignment="1">
      <alignment horizontal="center"/>
    </xf>
    <xf numFmtId="2" fontId="3" fillId="0" borderId="2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8"/>
  <sheetViews>
    <sheetView tabSelected="1" zoomScaleNormal="100" workbookViewId="0">
      <selection activeCell="K43" sqref="K43"/>
    </sheetView>
  </sheetViews>
  <sheetFormatPr defaultColWidth="9.140625" defaultRowHeight="15.75" x14ac:dyDescent="0.25"/>
  <cols>
    <col min="1" max="1" width="10.5703125" style="1" customWidth="1"/>
    <col min="2" max="2" width="11.5703125" style="1" customWidth="1"/>
    <col min="3" max="3" width="22.5703125" style="1" customWidth="1"/>
    <col min="4" max="4" width="22" style="1" customWidth="1"/>
    <col min="5" max="5" width="26.42578125" style="1" customWidth="1"/>
    <col min="6" max="6" width="8.140625" style="1" customWidth="1"/>
    <col min="7" max="7" width="11.140625" style="1" customWidth="1"/>
    <col min="8" max="8" width="11.85546875" style="1" customWidth="1"/>
    <col min="9" max="9" width="13" style="1" customWidth="1"/>
    <col min="10" max="10" width="23.7109375" style="1" customWidth="1"/>
    <col min="11" max="11" width="32.42578125" style="1" customWidth="1"/>
    <col min="12" max="16384" width="9.140625" style="1"/>
  </cols>
  <sheetData>
    <row r="1" spans="1:7" x14ac:dyDescent="0.25">
      <c r="B1" s="53" t="s">
        <v>131</v>
      </c>
      <c r="C1" s="53"/>
      <c r="D1" s="53"/>
      <c r="E1" s="53"/>
      <c r="F1" s="53"/>
      <c r="G1" s="53"/>
    </row>
    <row r="2" spans="1:7" x14ac:dyDescent="0.25">
      <c r="A2" s="3" t="s">
        <v>0</v>
      </c>
      <c r="B2" s="3" t="s">
        <v>106</v>
      </c>
      <c r="C2" s="3" t="s">
        <v>114</v>
      </c>
      <c r="D2" s="3" t="s">
        <v>113</v>
      </c>
      <c r="E2" s="3" t="s">
        <v>104</v>
      </c>
      <c r="F2" s="3" t="s">
        <v>105</v>
      </c>
      <c r="G2" s="3" t="s">
        <v>107</v>
      </c>
    </row>
    <row r="3" spans="1:7" hidden="1" x14ac:dyDescent="0.25">
      <c r="A3" s="54" t="s">
        <v>31</v>
      </c>
      <c r="B3" s="4" t="s">
        <v>108</v>
      </c>
      <c r="C3" s="4">
        <v>11</v>
      </c>
      <c r="D3" s="4">
        <v>0.34100000000000003</v>
      </c>
      <c r="E3" s="4">
        <v>0.151</v>
      </c>
      <c r="F3" s="4">
        <v>0.311</v>
      </c>
      <c r="G3" s="4">
        <f>E3+F3</f>
        <v>0.46199999999999997</v>
      </c>
    </row>
    <row r="4" spans="1:7" hidden="1" x14ac:dyDescent="0.25">
      <c r="A4" s="54"/>
      <c r="B4" s="4" t="s">
        <v>109</v>
      </c>
      <c r="C4" s="4">
        <v>12</v>
      </c>
      <c r="D4" s="4">
        <v>0.39300000000000002</v>
      </c>
      <c r="E4" s="4">
        <v>0.16300000000000001</v>
      </c>
      <c r="F4" s="4">
        <v>0.65100000000000002</v>
      </c>
      <c r="G4" s="4">
        <f t="shared" ref="G4:G7" si="0">E4+F4</f>
        <v>0.81400000000000006</v>
      </c>
    </row>
    <row r="5" spans="1:7" hidden="1" x14ac:dyDescent="0.25">
      <c r="A5" s="54"/>
      <c r="B5" s="4" t="s">
        <v>110</v>
      </c>
      <c r="C5" s="4">
        <v>12</v>
      </c>
      <c r="D5" s="4">
        <v>0.34300000000000003</v>
      </c>
      <c r="E5" s="4">
        <v>0.10100000000000001</v>
      </c>
      <c r="F5" s="4">
        <v>0.90100000000000002</v>
      </c>
      <c r="G5" s="4">
        <f t="shared" si="0"/>
        <v>1.002</v>
      </c>
    </row>
    <row r="6" spans="1:7" hidden="1" x14ac:dyDescent="0.25">
      <c r="A6" s="54"/>
      <c r="B6" s="4" t="s">
        <v>111</v>
      </c>
      <c r="C6" s="4">
        <v>12</v>
      </c>
      <c r="D6" s="4">
        <v>0.54100000000000004</v>
      </c>
      <c r="E6" s="4">
        <v>0.151</v>
      </c>
      <c r="F6" s="4">
        <v>1.1120000000000001</v>
      </c>
      <c r="G6" s="4">
        <f t="shared" si="0"/>
        <v>1.2630000000000001</v>
      </c>
    </row>
    <row r="7" spans="1:7" hidden="1" x14ac:dyDescent="0.25">
      <c r="A7" s="54"/>
      <c r="B7" s="4" t="s">
        <v>112</v>
      </c>
      <c r="C7" s="4">
        <v>12.5</v>
      </c>
      <c r="D7" s="4">
        <v>0.47099999999999997</v>
      </c>
      <c r="E7" s="7">
        <v>0.12</v>
      </c>
      <c r="F7" s="4">
        <v>0.871</v>
      </c>
      <c r="G7" s="4">
        <f t="shared" si="0"/>
        <v>0.99099999999999999</v>
      </c>
    </row>
    <row r="8" spans="1:7" x14ac:dyDescent="0.25">
      <c r="A8" s="54"/>
      <c r="B8" s="25" t="s">
        <v>118</v>
      </c>
      <c r="C8" s="3">
        <f>AVERAGE(C3:C7)</f>
        <v>11.9</v>
      </c>
      <c r="D8" s="3">
        <f>AVERAGE(D3:D7)</f>
        <v>0.4178</v>
      </c>
      <c r="E8" s="3">
        <f>AVERAGE(E3:E7)</f>
        <v>0.13720000000000002</v>
      </c>
      <c r="F8" s="3">
        <f>AVERAGE(F3:F7)</f>
        <v>0.76919999999999999</v>
      </c>
      <c r="G8" s="3">
        <f>AVERAGE(G3:G7)</f>
        <v>0.90639999999999998</v>
      </c>
    </row>
    <row r="9" spans="1:7" hidden="1" x14ac:dyDescent="0.25">
      <c r="A9" s="54"/>
      <c r="B9" s="4"/>
      <c r="C9" s="4"/>
      <c r="D9" s="4"/>
      <c r="E9" s="4"/>
      <c r="F9" s="4"/>
      <c r="G9" s="4"/>
    </row>
    <row r="10" spans="1:7" hidden="1" x14ac:dyDescent="0.25">
      <c r="A10" s="54"/>
      <c r="B10" s="4" t="s">
        <v>1</v>
      </c>
      <c r="C10" s="4">
        <v>12</v>
      </c>
      <c r="D10" s="4">
        <v>0.42099999999999999</v>
      </c>
      <c r="E10" s="4">
        <v>4.1000000000000002E-2</v>
      </c>
      <c r="F10" s="4">
        <v>0.21199999999999999</v>
      </c>
      <c r="G10" s="4">
        <f>E10+F10</f>
        <v>0.253</v>
      </c>
    </row>
    <row r="11" spans="1:7" hidden="1" x14ac:dyDescent="0.25">
      <c r="A11" s="54"/>
      <c r="B11" s="4" t="s">
        <v>2</v>
      </c>
      <c r="C11" s="4">
        <v>12</v>
      </c>
      <c r="D11" s="4">
        <v>0.35099999999999998</v>
      </c>
      <c r="E11" s="4">
        <v>5.1999999999999998E-2</v>
      </c>
      <c r="F11" s="4">
        <v>0.55100000000000005</v>
      </c>
      <c r="G11" s="4">
        <f t="shared" ref="G11:G14" si="1">E11+F11</f>
        <v>0.60300000000000009</v>
      </c>
    </row>
    <row r="12" spans="1:7" hidden="1" x14ac:dyDescent="0.25">
      <c r="A12" s="54"/>
      <c r="B12" s="4" t="s">
        <v>3</v>
      </c>
      <c r="C12" s="4">
        <v>13</v>
      </c>
      <c r="D12" s="4">
        <v>0.441</v>
      </c>
      <c r="E12" s="4">
        <v>5.6000000000000001E-2</v>
      </c>
      <c r="F12" s="4">
        <v>0.54100000000000004</v>
      </c>
      <c r="G12" s="4">
        <f t="shared" si="1"/>
        <v>0.59700000000000009</v>
      </c>
    </row>
    <row r="13" spans="1:7" hidden="1" x14ac:dyDescent="0.25">
      <c r="A13" s="54"/>
      <c r="B13" s="4" t="s">
        <v>4</v>
      </c>
      <c r="C13" s="4">
        <v>13</v>
      </c>
      <c r="D13" s="4">
        <v>0.45200000000000001</v>
      </c>
      <c r="E13" s="4">
        <v>8.1000000000000003E-2</v>
      </c>
      <c r="F13" s="4">
        <v>0.70099999999999996</v>
      </c>
      <c r="G13" s="4">
        <f t="shared" si="1"/>
        <v>0.78199999999999992</v>
      </c>
    </row>
    <row r="14" spans="1:7" hidden="1" x14ac:dyDescent="0.25">
      <c r="A14" s="54"/>
      <c r="B14" s="4" t="s">
        <v>5</v>
      </c>
      <c r="C14" s="4">
        <v>12.5</v>
      </c>
      <c r="D14" s="4">
        <v>0.441</v>
      </c>
      <c r="E14" s="4">
        <v>8.2000000000000003E-2</v>
      </c>
      <c r="F14" s="4">
        <v>0.61199999999999999</v>
      </c>
      <c r="G14" s="4">
        <f t="shared" si="1"/>
        <v>0.69399999999999995</v>
      </c>
    </row>
    <row r="15" spans="1:7" x14ac:dyDescent="0.25">
      <c r="A15" s="54"/>
      <c r="B15" s="4" t="s">
        <v>119</v>
      </c>
      <c r="C15" s="3">
        <f>AVERAGE(C10:C14)</f>
        <v>12.5</v>
      </c>
      <c r="D15" s="3">
        <f>AVERAGE(D10:D14)</f>
        <v>0.42119999999999996</v>
      </c>
      <c r="E15" s="3">
        <f>AVERAGE(E10:E14)</f>
        <v>6.2399999999999997E-2</v>
      </c>
      <c r="F15" s="3">
        <f>AVERAGE(F10:F14)</f>
        <v>0.52339999999999998</v>
      </c>
      <c r="G15" s="3">
        <f>AVERAGE(G10:G14)</f>
        <v>0.5858000000000001</v>
      </c>
    </row>
    <row r="16" spans="1:7" hidden="1" x14ac:dyDescent="0.25">
      <c r="A16" s="54"/>
      <c r="B16" s="25" t="s">
        <v>119</v>
      </c>
      <c r="C16" s="26"/>
      <c r="D16" s="4"/>
      <c r="E16" s="4"/>
      <c r="F16" s="4"/>
      <c r="G16" s="4"/>
    </row>
    <row r="17" spans="1:7" hidden="1" x14ac:dyDescent="0.25">
      <c r="A17" s="54"/>
      <c r="B17" s="4"/>
      <c r="C17" s="4">
        <v>11</v>
      </c>
      <c r="D17" s="4">
        <v>0.48199999999999998</v>
      </c>
      <c r="E17" s="4">
        <v>7.1999999999999995E-2</v>
      </c>
      <c r="F17" s="4">
        <v>0.68200000000000005</v>
      </c>
      <c r="G17" s="4">
        <f>E17+F17</f>
        <v>0.754</v>
      </c>
    </row>
    <row r="18" spans="1:7" hidden="1" x14ac:dyDescent="0.25">
      <c r="A18" s="54"/>
      <c r="B18" s="4" t="s">
        <v>37</v>
      </c>
      <c r="C18" s="4">
        <v>12</v>
      </c>
      <c r="D18" s="4">
        <v>0.38100000000000001</v>
      </c>
      <c r="E18" s="4">
        <v>7.0999999999999994E-2</v>
      </c>
      <c r="F18" s="4">
        <v>0.66300000000000003</v>
      </c>
      <c r="G18" s="4">
        <f t="shared" ref="G18:G21" si="2">E18+F18</f>
        <v>0.73399999999999999</v>
      </c>
    </row>
    <row r="19" spans="1:7" hidden="1" x14ac:dyDescent="0.25">
      <c r="A19" s="54"/>
      <c r="B19" s="4" t="s">
        <v>39</v>
      </c>
      <c r="C19" s="4">
        <v>12.5</v>
      </c>
      <c r="D19" s="4">
        <v>0.54200000000000004</v>
      </c>
      <c r="E19" s="4">
        <v>5.1999999999999998E-2</v>
      </c>
      <c r="F19" s="4">
        <v>0.50600000000000001</v>
      </c>
      <c r="G19" s="4">
        <f t="shared" si="2"/>
        <v>0.55800000000000005</v>
      </c>
    </row>
    <row r="20" spans="1:7" hidden="1" x14ac:dyDescent="0.25">
      <c r="A20" s="54"/>
      <c r="B20" s="4" t="s">
        <v>41</v>
      </c>
      <c r="C20" s="4">
        <v>12.5</v>
      </c>
      <c r="D20" s="4">
        <v>0.52100000000000002</v>
      </c>
      <c r="E20" s="4">
        <v>4.2000000000000003E-2</v>
      </c>
      <c r="F20" s="4">
        <v>0.311</v>
      </c>
      <c r="G20" s="4">
        <f t="shared" si="2"/>
        <v>0.35299999999999998</v>
      </c>
    </row>
    <row r="21" spans="1:7" hidden="1" x14ac:dyDescent="0.25">
      <c r="A21" s="54"/>
      <c r="B21" s="4" t="s">
        <v>43</v>
      </c>
      <c r="C21" s="4">
        <v>12.5</v>
      </c>
      <c r="D21" s="4">
        <v>0.371</v>
      </c>
      <c r="E21" s="4">
        <v>9.0999999999999998E-2</v>
      </c>
      <c r="F21" s="4">
        <v>0.41299999999999998</v>
      </c>
      <c r="G21" s="4">
        <f t="shared" si="2"/>
        <v>0.504</v>
      </c>
    </row>
    <row r="22" spans="1:7" x14ac:dyDescent="0.25">
      <c r="A22" s="54"/>
      <c r="B22" s="4" t="s">
        <v>120</v>
      </c>
      <c r="C22" s="3">
        <f>AVERAGE(C17:C21)</f>
        <v>12.1</v>
      </c>
      <c r="D22" s="3">
        <f>AVERAGE(D17:D21)</f>
        <v>0.45940000000000003</v>
      </c>
      <c r="E22" s="3">
        <f>AVERAGE(E17:E21)</f>
        <v>6.5599999999999992E-2</v>
      </c>
      <c r="F22" s="3">
        <f>AVERAGE(F17:F21)</f>
        <v>0.51500000000000001</v>
      </c>
      <c r="G22" s="3">
        <f>AVERAGE(G17:G21)</f>
        <v>0.5806</v>
      </c>
    </row>
    <row r="23" spans="1:7" hidden="1" x14ac:dyDescent="0.25">
      <c r="A23" s="54"/>
      <c r="B23" s="4" t="s">
        <v>120</v>
      </c>
      <c r="C23" s="4"/>
      <c r="D23" s="4"/>
      <c r="E23" s="4"/>
      <c r="F23" s="4"/>
      <c r="G23" s="4"/>
    </row>
    <row r="24" spans="1:7" hidden="1" x14ac:dyDescent="0.25">
      <c r="A24" s="54"/>
      <c r="B24" s="25" t="s">
        <v>120</v>
      </c>
      <c r="C24" s="4">
        <v>11.5</v>
      </c>
      <c r="D24" s="4">
        <v>0.57099999999999995</v>
      </c>
      <c r="E24" s="4">
        <v>3.3000000000000002E-2</v>
      </c>
      <c r="F24" s="4">
        <v>0.61299999999999999</v>
      </c>
      <c r="G24" s="4">
        <f>E24+F24</f>
        <v>0.64600000000000002</v>
      </c>
    </row>
    <row r="25" spans="1:7" hidden="1" x14ac:dyDescent="0.25">
      <c r="A25" s="54"/>
      <c r="B25" s="4"/>
      <c r="C25" s="4">
        <v>11.5</v>
      </c>
      <c r="D25" s="4">
        <v>0.32200000000000001</v>
      </c>
      <c r="E25" s="4">
        <v>3.2000000000000001E-2</v>
      </c>
      <c r="F25" s="4">
        <v>0.59099999999999997</v>
      </c>
      <c r="G25" s="4">
        <f t="shared" ref="G25:G28" si="3">E25+F25</f>
        <v>0.623</v>
      </c>
    </row>
    <row r="26" spans="1:7" hidden="1" x14ac:dyDescent="0.25">
      <c r="A26" s="54"/>
      <c r="B26" s="4" t="s">
        <v>73</v>
      </c>
      <c r="C26" s="4">
        <v>11</v>
      </c>
      <c r="D26" s="4">
        <v>0.45200000000000001</v>
      </c>
      <c r="E26" s="4">
        <v>4.2999999999999997E-2</v>
      </c>
      <c r="F26" s="4">
        <v>0.47299999999999998</v>
      </c>
      <c r="G26" s="4">
        <f t="shared" si="3"/>
        <v>0.51600000000000001</v>
      </c>
    </row>
    <row r="27" spans="1:7" hidden="1" x14ac:dyDescent="0.25">
      <c r="A27" s="54"/>
      <c r="B27" s="4" t="s">
        <v>74</v>
      </c>
      <c r="C27" s="4">
        <v>12.5</v>
      </c>
      <c r="D27" s="4">
        <v>0.441</v>
      </c>
      <c r="E27" s="4">
        <v>3.2000000000000001E-2</v>
      </c>
      <c r="F27" s="4">
        <v>0.20300000000000001</v>
      </c>
      <c r="G27" s="4">
        <f t="shared" si="3"/>
        <v>0.23500000000000001</v>
      </c>
    </row>
    <row r="28" spans="1:7" hidden="1" x14ac:dyDescent="0.25">
      <c r="A28" s="54"/>
      <c r="B28" s="4" t="s">
        <v>75</v>
      </c>
      <c r="C28" s="4">
        <v>11</v>
      </c>
      <c r="D28" s="4">
        <v>0.46100000000000002</v>
      </c>
      <c r="E28" s="4">
        <v>4.2999999999999997E-2</v>
      </c>
      <c r="F28" s="4">
        <v>0.129</v>
      </c>
      <c r="G28" s="4">
        <f t="shared" si="3"/>
        <v>0.17199999999999999</v>
      </c>
    </row>
    <row r="29" spans="1:7" x14ac:dyDescent="0.25">
      <c r="A29" s="54"/>
      <c r="B29" s="4" t="s">
        <v>121</v>
      </c>
      <c r="C29" s="3">
        <f>AVERAGE(C24:C28)</f>
        <v>11.5</v>
      </c>
      <c r="D29" s="3">
        <f>AVERAGE(D24:D28)</f>
        <v>0.44939999999999997</v>
      </c>
      <c r="E29" s="3">
        <f>AVERAGE(E24:E28)</f>
        <v>3.6600000000000001E-2</v>
      </c>
      <c r="F29" s="3">
        <f>AVERAGE(F24:F28)</f>
        <v>0.40180000000000005</v>
      </c>
      <c r="G29" s="3">
        <f>AVERAGE(G24:G28)</f>
        <v>0.43840000000000001</v>
      </c>
    </row>
    <row r="30" spans="1:7" hidden="1" x14ac:dyDescent="0.25">
      <c r="A30" s="54"/>
      <c r="B30" s="4" t="s">
        <v>77</v>
      </c>
      <c r="C30" s="4"/>
      <c r="D30" s="4"/>
      <c r="E30" s="4"/>
      <c r="F30" s="4"/>
      <c r="G30" s="4"/>
    </row>
    <row r="31" spans="1:7" hidden="1" x14ac:dyDescent="0.25">
      <c r="A31" s="54"/>
      <c r="B31" s="4" t="s">
        <v>121</v>
      </c>
      <c r="C31" s="4">
        <v>11.5</v>
      </c>
      <c r="D31" s="4">
        <v>0.58199999999999996</v>
      </c>
      <c r="E31" s="4">
        <v>6.3E-2</v>
      </c>
      <c r="F31" s="4">
        <v>0.54100000000000004</v>
      </c>
      <c r="G31" s="4">
        <f>E31+F31</f>
        <v>0.60400000000000009</v>
      </c>
    </row>
    <row r="32" spans="1:7" hidden="1" x14ac:dyDescent="0.25">
      <c r="A32" s="54"/>
      <c r="B32" s="25" t="s">
        <v>121</v>
      </c>
      <c r="C32" s="4">
        <v>12</v>
      </c>
      <c r="D32" s="4">
        <v>0.46300000000000002</v>
      </c>
      <c r="E32" s="4">
        <v>4.2999999999999997E-2</v>
      </c>
      <c r="F32" s="7">
        <v>0.47</v>
      </c>
      <c r="G32" s="4">
        <f t="shared" ref="G32:G35" si="4">E32+F32</f>
        <v>0.51300000000000001</v>
      </c>
    </row>
    <row r="33" spans="1:7" hidden="1" x14ac:dyDescent="0.25">
      <c r="A33" s="54"/>
      <c r="B33" s="4"/>
      <c r="C33" s="4">
        <v>11</v>
      </c>
      <c r="D33" s="4">
        <v>0.45100000000000001</v>
      </c>
      <c r="E33" s="4">
        <v>3.4000000000000002E-2</v>
      </c>
      <c r="F33" s="7">
        <v>0.28999999999999998</v>
      </c>
      <c r="G33" s="4">
        <f t="shared" si="4"/>
        <v>0.32399999999999995</v>
      </c>
    </row>
    <row r="34" spans="1:7" hidden="1" x14ac:dyDescent="0.25">
      <c r="A34" s="54"/>
      <c r="B34" s="4" t="s">
        <v>116</v>
      </c>
      <c r="C34" s="4">
        <v>10.5</v>
      </c>
      <c r="D34" s="4">
        <v>0.36299999999999999</v>
      </c>
      <c r="E34" s="4">
        <v>4.2999999999999997E-2</v>
      </c>
      <c r="F34" s="4">
        <v>0.312</v>
      </c>
      <c r="G34" s="4">
        <f t="shared" si="4"/>
        <v>0.35499999999999998</v>
      </c>
    </row>
    <row r="35" spans="1:7" hidden="1" x14ac:dyDescent="0.25">
      <c r="A35" s="54"/>
      <c r="B35" s="4" t="s">
        <v>117</v>
      </c>
      <c r="C35" s="4">
        <v>11</v>
      </c>
      <c r="D35" s="4">
        <v>0.40100000000000002</v>
      </c>
      <c r="E35" s="4">
        <v>5.2999999999999999E-2</v>
      </c>
      <c r="F35" s="7">
        <v>0.43</v>
      </c>
      <c r="G35" s="4">
        <f t="shared" si="4"/>
        <v>0.48299999999999998</v>
      </c>
    </row>
    <row r="36" spans="1:7" x14ac:dyDescent="0.25">
      <c r="A36" s="54"/>
      <c r="B36" s="4" t="s">
        <v>122</v>
      </c>
      <c r="C36" s="3">
        <f>AVERAGE(C31:C35)</f>
        <v>11.2</v>
      </c>
      <c r="D36" s="3">
        <f>AVERAGE(D31:D35)</f>
        <v>0.45199999999999996</v>
      </c>
      <c r="E36" s="3">
        <f>AVERAGE(E31:E35)</f>
        <v>4.7199999999999999E-2</v>
      </c>
      <c r="F36" s="27">
        <f>AVERAGE(F31:F35)</f>
        <v>0.40860000000000002</v>
      </c>
      <c r="G36" s="3">
        <f>AVERAGE(G31:G35)</f>
        <v>0.45579999999999998</v>
      </c>
    </row>
    <row r="37" spans="1:7" hidden="1" x14ac:dyDescent="0.25">
      <c r="A37" s="54"/>
      <c r="B37" s="25" t="s">
        <v>119</v>
      </c>
      <c r="C37" s="4"/>
      <c r="D37" s="4"/>
      <c r="E37" s="4"/>
      <c r="F37" s="4"/>
      <c r="G37" s="4"/>
    </row>
    <row r="38" spans="1:7" hidden="1" x14ac:dyDescent="0.25">
      <c r="A38" s="54"/>
      <c r="B38" s="4"/>
      <c r="C38" s="4">
        <v>11.5</v>
      </c>
      <c r="D38" s="4">
        <v>0.3901</v>
      </c>
      <c r="E38" s="4">
        <v>9.2999999999999999E-2</v>
      </c>
      <c r="F38" s="4">
        <v>0.74199999999999999</v>
      </c>
      <c r="G38" s="4">
        <f>E38+F38</f>
        <v>0.83499999999999996</v>
      </c>
    </row>
    <row r="39" spans="1:7" hidden="1" x14ac:dyDescent="0.25">
      <c r="A39" s="54"/>
      <c r="B39" s="4" t="s">
        <v>37</v>
      </c>
      <c r="C39" s="4">
        <v>11.5</v>
      </c>
      <c r="D39" s="4">
        <v>0.30599999999999999</v>
      </c>
      <c r="E39" s="4">
        <v>5.2999999999999999E-2</v>
      </c>
      <c r="F39" s="4">
        <v>0.48299999999999998</v>
      </c>
      <c r="G39" s="4">
        <f t="shared" ref="G39:G112" si="5">E39+F39</f>
        <v>0.53600000000000003</v>
      </c>
    </row>
    <row r="40" spans="1:7" hidden="1" x14ac:dyDescent="0.25">
      <c r="A40" s="54"/>
      <c r="B40" s="4" t="s">
        <v>39</v>
      </c>
      <c r="C40" s="4">
        <v>11</v>
      </c>
      <c r="D40" s="4">
        <v>0.311</v>
      </c>
      <c r="E40" s="4">
        <v>7.2999999999999995E-2</v>
      </c>
      <c r="F40" s="4">
        <v>0.26300000000000001</v>
      </c>
      <c r="G40" s="4">
        <f t="shared" si="5"/>
        <v>0.33600000000000002</v>
      </c>
    </row>
    <row r="41" spans="1:7" hidden="1" x14ac:dyDescent="0.25">
      <c r="A41" s="54"/>
      <c r="B41" s="4" t="s">
        <v>41</v>
      </c>
      <c r="C41" s="4">
        <v>10</v>
      </c>
      <c r="D41" s="4">
        <v>0.34100000000000003</v>
      </c>
      <c r="E41" s="4">
        <v>6.3E-2</v>
      </c>
      <c r="F41" s="4">
        <v>0.63100000000000001</v>
      </c>
      <c r="G41" s="4">
        <f t="shared" si="5"/>
        <v>0.69399999999999995</v>
      </c>
    </row>
    <row r="42" spans="1:7" hidden="1" x14ac:dyDescent="0.25">
      <c r="A42" s="54"/>
      <c r="B42" s="4" t="s">
        <v>43</v>
      </c>
      <c r="C42" s="4">
        <v>11</v>
      </c>
      <c r="D42" s="4">
        <v>0.312</v>
      </c>
      <c r="E42" s="4">
        <v>6.3E-2</v>
      </c>
      <c r="F42" s="4">
        <v>0.41299999999999998</v>
      </c>
      <c r="G42" s="4">
        <f t="shared" si="5"/>
        <v>0.47599999999999998</v>
      </c>
    </row>
    <row r="43" spans="1:7" x14ac:dyDescent="0.25">
      <c r="A43" s="54"/>
      <c r="B43" s="4" t="s">
        <v>123</v>
      </c>
      <c r="C43" s="3">
        <f>AVERAGE(C38:C42)</f>
        <v>11</v>
      </c>
      <c r="D43" s="3">
        <f>AVERAGE(D38:D42)</f>
        <v>0.33201999999999998</v>
      </c>
      <c r="E43" s="3">
        <f>AVERAGE(E38:E42)</f>
        <v>6.8999999999999992E-2</v>
      </c>
      <c r="F43" s="3">
        <f>AVERAGE(F38:F42)</f>
        <v>0.50639999999999996</v>
      </c>
      <c r="G43" s="3">
        <f>AVERAGE(G38:G42)</f>
        <v>0.57539999999999991</v>
      </c>
    </row>
    <row r="44" spans="1:7" hidden="1" x14ac:dyDescent="0.25">
      <c r="A44" s="54"/>
      <c r="B44" s="4" t="s">
        <v>119</v>
      </c>
      <c r="C44" s="4"/>
      <c r="D44" s="4"/>
      <c r="E44" s="4"/>
      <c r="F44" s="4"/>
      <c r="G44" s="4"/>
    </row>
    <row r="45" spans="1:7" hidden="1" x14ac:dyDescent="0.25">
      <c r="A45" s="54"/>
      <c r="B45" s="25" t="s">
        <v>119</v>
      </c>
      <c r="C45" s="4">
        <v>12</v>
      </c>
      <c r="D45" s="4">
        <v>0.49099999999999999</v>
      </c>
      <c r="E45" s="4">
        <v>8.4000000000000005E-2</v>
      </c>
      <c r="F45" s="7">
        <v>1.1100000000000001</v>
      </c>
      <c r="G45" s="4">
        <f t="shared" si="5"/>
        <v>1.1940000000000002</v>
      </c>
    </row>
    <row r="46" spans="1:7" hidden="1" x14ac:dyDescent="0.25">
      <c r="A46" s="54"/>
      <c r="B46" s="4"/>
      <c r="C46" s="4">
        <v>10.5</v>
      </c>
      <c r="D46" s="4">
        <v>0.33100000000000002</v>
      </c>
      <c r="E46" s="4">
        <v>7.3999999999999996E-2</v>
      </c>
      <c r="F46" s="4">
        <v>0.65100000000000002</v>
      </c>
      <c r="G46" s="4">
        <f t="shared" si="5"/>
        <v>0.72499999999999998</v>
      </c>
    </row>
    <row r="47" spans="1:7" hidden="1" x14ac:dyDescent="0.25">
      <c r="A47" s="54"/>
      <c r="B47" s="4" t="s">
        <v>73</v>
      </c>
      <c r="C47" s="4">
        <v>11</v>
      </c>
      <c r="D47" s="4">
        <v>0.501</v>
      </c>
      <c r="E47" s="4">
        <v>7.2999999999999995E-2</v>
      </c>
      <c r="F47" s="4">
        <v>0.51200000000000001</v>
      </c>
      <c r="G47" s="4">
        <f t="shared" si="5"/>
        <v>0.58499999999999996</v>
      </c>
    </row>
    <row r="48" spans="1:7" hidden="1" x14ac:dyDescent="0.25">
      <c r="A48" s="54"/>
      <c r="B48" s="4" t="s">
        <v>74</v>
      </c>
      <c r="C48" s="4">
        <v>14</v>
      </c>
      <c r="D48" s="4">
        <v>0.311</v>
      </c>
      <c r="E48" s="4">
        <v>7.3999999999999996E-2</v>
      </c>
      <c r="F48" s="4">
        <v>0.54200000000000004</v>
      </c>
      <c r="G48" s="4">
        <f t="shared" si="5"/>
        <v>0.61599999999999999</v>
      </c>
    </row>
    <row r="49" spans="1:7" hidden="1" x14ac:dyDescent="0.25">
      <c r="A49" s="54"/>
      <c r="B49" s="4" t="s">
        <v>75</v>
      </c>
      <c r="C49" s="4">
        <v>11</v>
      </c>
      <c r="D49" s="4">
        <v>0.41199999999999998</v>
      </c>
      <c r="E49" s="4">
        <v>6.4000000000000001E-2</v>
      </c>
      <c r="F49" s="4">
        <v>0.38100000000000001</v>
      </c>
      <c r="G49" s="4">
        <f t="shared" si="5"/>
        <v>0.44500000000000001</v>
      </c>
    </row>
    <row r="50" spans="1:7" x14ac:dyDescent="0.25">
      <c r="A50" s="54"/>
      <c r="B50" s="4" t="s">
        <v>124</v>
      </c>
      <c r="C50" s="3">
        <f>AVERAGE(C45:C49)</f>
        <v>11.7</v>
      </c>
      <c r="D50" s="3">
        <f>AVERAGE(D45:D49)</f>
        <v>0.40919999999999995</v>
      </c>
      <c r="E50" s="3">
        <f>AVERAGE(E45:E49)</f>
        <v>7.3800000000000004E-2</v>
      </c>
      <c r="F50" s="27">
        <f>AVERAGE(F45:F49)</f>
        <v>0.6392000000000001</v>
      </c>
      <c r="G50" s="3">
        <f>AVERAGE(G45:G49)</f>
        <v>0.71299999999999997</v>
      </c>
    </row>
    <row r="51" spans="1:7" hidden="1" x14ac:dyDescent="0.25">
      <c r="A51" s="54"/>
      <c r="B51" s="4"/>
      <c r="C51" s="4"/>
      <c r="D51" s="4"/>
      <c r="E51" s="4"/>
      <c r="F51" s="4"/>
      <c r="G51" s="4"/>
    </row>
    <row r="52" spans="1:7" hidden="1" x14ac:dyDescent="0.25">
      <c r="A52" s="54" t="s">
        <v>67</v>
      </c>
      <c r="B52" s="4" t="s">
        <v>32</v>
      </c>
      <c r="C52" s="4">
        <v>11.5</v>
      </c>
      <c r="D52" s="4">
        <v>0.499</v>
      </c>
      <c r="E52" s="4">
        <v>8.3000000000000004E-2</v>
      </c>
      <c r="F52" s="4">
        <v>0.85199999999999998</v>
      </c>
      <c r="G52" s="4">
        <f t="shared" si="5"/>
        <v>0.93499999999999994</v>
      </c>
    </row>
    <row r="53" spans="1:7" hidden="1" x14ac:dyDescent="0.25">
      <c r="A53" s="54"/>
      <c r="B53" s="4" t="s">
        <v>33</v>
      </c>
      <c r="C53" s="4">
        <v>10.5</v>
      </c>
      <c r="D53" s="4">
        <v>0.439</v>
      </c>
      <c r="E53" s="4">
        <v>7.2999999999999995E-2</v>
      </c>
      <c r="F53" s="4">
        <v>0.71299999999999997</v>
      </c>
      <c r="G53" s="4">
        <f t="shared" si="5"/>
        <v>0.78599999999999992</v>
      </c>
    </row>
    <row r="54" spans="1:7" hidden="1" x14ac:dyDescent="0.25">
      <c r="A54" s="54"/>
      <c r="B54" s="4" t="s">
        <v>34</v>
      </c>
      <c r="C54" s="4">
        <v>11</v>
      </c>
      <c r="D54" s="4">
        <v>0.47599999999999998</v>
      </c>
      <c r="E54" s="4">
        <v>6.2E-2</v>
      </c>
      <c r="F54" s="4">
        <v>0.86299999999999999</v>
      </c>
      <c r="G54" s="4">
        <f t="shared" si="5"/>
        <v>0.92500000000000004</v>
      </c>
    </row>
    <row r="55" spans="1:7" hidden="1" x14ac:dyDescent="0.25">
      <c r="A55" s="54"/>
      <c r="B55" s="4" t="s">
        <v>35</v>
      </c>
      <c r="C55" s="4">
        <v>11</v>
      </c>
      <c r="D55" s="4">
        <v>0.48299999999999998</v>
      </c>
      <c r="E55" s="4">
        <v>5.0999999999999997E-2</v>
      </c>
      <c r="F55" s="4">
        <v>0.58299999999999996</v>
      </c>
      <c r="G55" s="4">
        <f t="shared" si="5"/>
        <v>0.63400000000000001</v>
      </c>
    </row>
    <row r="56" spans="1:7" hidden="1" x14ac:dyDescent="0.25">
      <c r="A56" s="54"/>
      <c r="B56" s="4" t="s">
        <v>36</v>
      </c>
      <c r="C56" s="4">
        <v>11</v>
      </c>
      <c r="D56" s="4">
        <v>0.46100000000000002</v>
      </c>
      <c r="E56" s="4">
        <v>6.3E-2</v>
      </c>
      <c r="F56" s="4">
        <v>0.96299999999999997</v>
      </c>
      <c r="G56" s="4">
        <f t="shared" si="5"/>
        <v>1.026</v>
      </c>
    </row>
    <row r="57" spans="1:7" x14ac:dyDescent="0.25">
      <c r="A57" s="54"/>
      <c r="B57" s="25" t="s">
        <v>118</v>
      </c>
      <c r="C57" s="3">
        <f>AVERAGE(C52:C56)</f>
        <v>11</v>
      </c>
      <c r="D57" s="3">
        <f>AVERAGE(D52:D56)</f>
        <v>0.47159999999999991</v>
      </c>
      <c r="E57" s="3">
        <f>AVERAGE(E52:E56)</f>
        <v>6.6400000000000001E-2</v>
      </c>
      <c r="F57" s="3">
        <f>AVERAGE(F52:F56)</f>
        <v>0.79480000000000006</v>
      </c>
      <c r="G57" s="3">
        <f>AVERAGE(G52:G56)</f>
        <v>0.86119999999999997</v>
      </c>
    </row>
    <row r="58" spans="1:7" hidden="1" x14ac:dyDescent="0.25">
      <c r="A58" s="54"/>
      <c r="B58" s="4"/>
      <c r="C58" s="4"/>
      <c r="D58" s="4"/>
      <c r="E58" s="4"/>
      <c r="F58" s="4"/>
      <c r="G58" s="4"/>
    </row>
    <row r="59" spans="1:7" hidden="1" x14ac:dyDescent="0.25">
      <c r="A59" s="54"/>
      <c r="B59" s="4" t="s">
        <v>1</v>
      </c>
      <c r="C59" s="4">
        <v>12</v>
      </c>
      <c r="D59" s="4">
        <v>0.48099999999999998</v>
      </c>
      <c r="E59" s="4">
        <v>9.1999999999999998E-2</v>
      </c>
      <c r="F59" s="4">
        <v>0.59299999999999997</v>
      </c>
      <c r="G59" s="4">
        <f t="shared" si="5"/>
        <v>0.68499999999999994</v>
      </c>
    </row>
    <row r="60" spans="1:7" hidden="1" x14ac:dyDescent="0.25">
      <c r="A60" s="54"/>
      <c r="B60" s="4" t="s">
        <v>2</v>
      </c>
      <c r="C60" s="4">
        <v>11.5</v>
      </c>
      <c r="D60" s="4">
        <v>0.39200000000000002</v>
      </c>
      <c r="E60" s="4">
        <v>6.3E-2</v>
      </c>
      <c r="F60" s="4">
        <v>0.78300000000000003</v>
      </c>
      <c r="G60" s="4">
        <f t="shared" si="5"/>
        <v>0.84600000000000009</v>
      </c>
    </row>
    <row r="61" spans="1:7" hidden="1" x14ac:dyDescent="0.25">
      <c r="A61" s="54"/>
      <c r="B61" s="4" t="s">
        <v>3</v>
      </c>
      <c r="C61" s="4">
        <v>11</v>
      </c>
      <c r="D61" s="4">
        <v>0.34100000000000003</v>
      </c>
      <c r="E61" s="4">
        <v>7.1999999999999995E-2</v>
      </c>
      <c r="F61" s="4">
        <v>0.65200000000000002</v>
      </c>
      <c r="G61" s="4">
        <f t="shared" si="5"/>
        <v>0.72399999999999998</v>
      </c>
    </row>
    <row r="62" spans="1:7" hidden="1" x14ac:dyDescent="0.25">
      <c r="A62" s="54"/>
      <c r="B62" s="4" t="s">
        <v>4</v>
      </c>
      <c r="C62" s="4">
        <v>11</v>
      </c>
      <c r="D62" s="4">
        <v>0.35099999999999998</v>
      </c>
      <c r="E62" s="4">
        <v>4.1000000000000002E-2</v>
      </c>
      <c r="F62" s="4">
        <v>0.46300000000000002</v>
      </c>
      <c r="G62" s="4">
        <f t="shared" si="5"/>
        <v>0.504</v>
      </c>
    </row>
    <row r="63" spans="1:7" hidden="1" x14ac:dyDescent="0.25">
      <c r="A63" s="54"/>
      <c r="B63" s="4" t="s">
        <v>5</v>
      </c>
      <c r="C63" s="4">
        <v>11.5</v>
      </c>
      <c r="D63" s="4">
        <v>0.39100000000000001</v>
      </c>
      <c r="E63" s="4">
        <v>5.0999999999999997E-2</v>
      </c>
      <c r="F63" s="4">
        <v>0.51300000000000001</v>
      </c>
      <c r="G63" s="4">
        <f t="shared" si="5"/>
        <v>0.56400000000000006</v>
      </c>
    </row>
    <row r="64" spans="1:7" x14ac:dyDescent="0.25">
      <c r="A64" s="54"/>
      <c r="B64" s="4" t="s">
        <v>119</v>
      </c>
      <c r="C64" s="3">
        <f>AVERAGE(C59:C63)</f>
        <v>11.4</v>
      </c>
      <c r="D64" s="3">
        <f>AVERAGE(D59:D63)</f>
        <v>0.39119999999999999</v>
      </c>
      <c r="E64" s="3">
        <f>AVERAGE(E59:E63)</f>
        <v>6.3799999999999996E-2</v>
      </c>
      <c r="F64" s="3">
        <f>AVERAGE(F59:F63)</f>
        <v>0.6008</v>
      </c>
      <c r="G64" s="3">
        <f>AVERAGE(G59:G63)</f>
        <v>0.66459999999999997</v>
      </c>
    </row>
    <row r="65" spans="1:7" hidden="1" x14ac:dyDescent="0.25">
      <c r="A65" s="54"/>
      <c r="B65" s="25" t="s">
        <v>119</v>
      </c>
      <c r="C65" s="4"/>
      <c r="D65" s="4"/>
      <c r="E65" s="4"/>
      <c r="F65" s="4"/>
      <c r="G65" s="4"/>
    </row>
    <row r="66" spans="1:7" hidden="1" x14ac:dyDescent="0.25">
      <c r="A66" s="54"/>
      <c r="B66" s="4"/>
      <c r="C66" s="4">
        <v>11</v>
      </c>
      <c r="D66" s="4">
        <v>0.41399999999999998</v>
      </c>
      <c r="E66" s="4">
        <v>7.0999999999999994E-2</v>
      </c>
      <c r="F66" s="4">
        <v>0.68300000000000005</v>
      </c>
      <c r="G66" s="4">
        <f t="shared" si="5"/>
        <v>0.754</v>
      </c>
    </row>
    <row r="67" spans="1:7" hidden="1" x14ac:dyDescent="0.25">
      <c r="A67" s="54"/>
      <c r="B67" s="4" t="s">
        <v>37</v>
      </c>
      <c r="C67" s="4">
        <v>12</v>
      </c>
      <c r="D67" s="4">
        <v>0.51600000000000001</v>
      </c>
      <c r="E67" s="4">
        <v>4.2000000000000003E-2</v>
      </c>
      <c r="F67" s="4">
        <v>0.20100000000000001</v>
      </c>
      <c r="G67" s="4">
        <f t="shared" si="5"/>
        <v>0.24300000000000002</v>
      </c>
    </row>
    <row r="68" spans="1:7" hidden="1" x14ac:dyDescent="0.25">
      <c r="A68" s="54"/>
      <c r="B68" s="4" t="s">
        <v>39</v>
      </c>
      <c r="C68" s="4">
        <v>11.5</v>
      </c>
      <c r="D68" s="4">
        <v>0.48099999999999998</v>
      </c>
      <c r="E68" s="4">
        <v>5.0999999999999997E-2</v>
      </c>
      <c r="F68" s="4">
        <v>0.46200000000000002</v>
      </c>
      <c r="G68" s="4">
        <f t="shared" si="5"/>
        <v>0.51300000000000001</v>
      </c>
    </row>
    <row r="69" spans="1:7" hidden="1" x14ac:dyDescent="0.25">
      <c r="A69" s="54"/>
      <c r="B69" s="4" t="s">
        <v>41</v>
      </c>
      <c r="C69" s="4">
        <v>11</v>
      </c>
      <c r="D69" s="4">
        <v>0.35099999999999998</v>
      </c>
      <c r="E69" s="4">
        <v>5.0999999999999997E-2</v>
      </c>
      <c r="F69" s="4">
        <v>0.45300000000000001</v>
      </c>
      <c r="G69" s="4">
        <f t="shared" si="5"/>
        <v>0.504</v>
      </c>
    </row>
    <row r="70" spans="1:7" hidden="1" x14ac:dyDescent="0.25">
      <c r="A70" s="54"/>
      <c r="B70" s="4" t="s">
        <v>43</v>
      </c>
      <c r="C70" s="4">
        <v>11.5</v>
      </c>
      <c r="D70" s="4">
        <v>0.52300000000000002</v>
      </c>
      <c r="E70" s="4">
        <v>8.2000000000000003E-2</v>
      </c>
      <c r="F70" s="7">
        <v>0.63</v>
      </c>
      <c r="G70" s="4">
        <f t="shared" si="5"/>
        <v>0.71199999999999997</v>
      </c>
    </row>
    <row r="71" spans="1:7" x14ac:dyDescent="0.25">
      <c r="A71" s="54"/>
      <c r="B71" s="4" t="s">
        <v>120</v>
      </c>
      <c r="C71" s="3">
        <f>AVERAGE(C66:C70)</f>
        <v>11.4</v>
      </c>
      <c r="D71" s="3">
        <f>AVERAGE(D66:D70)</f>
        <v>0.45700000000000002</v>
      </c>
      <c r="E71" s="3">
        <f>AVERAGE(E66:E70)</f>
        <v>5.9399999999999994E-2</v>
      </c>
      <c r="F71" s="27">
        <f>AVERAGE(F66:F70)</f>
        <v>0.48580000000000007</v>
      </c>
      <c r="G71" s="3">
        <f>AVERAGE(G66:G70)</f>
        <v>0.54520000000000002</v>
      </c>
    </row>
    <row r="72" spans="1:7" ht="14.25" hidden="1" customHeight="1" x14ac:dyDescent="0.25">
      <c r="A72" s="54"/>
      <c r="B72" s="4" t="s">
        <v>120</v>
      </c>
      <c r="C72" s="4"/>
      <c r="D72" s="4"/>
      <c r="E72" s="4"/>
      <c r="F72" s="4"/>
      <c r="G72" s="4"/>
    </row>
    <row r="73" spans="1:7" hidden="1" x14ac:dyDescent="0.25">
      <c r="A73" s="54"/>
      <c r="B73" s="25" t="s">
        <v>120</v>
      </c>
      <c r="C73" s="4">
        <v>10.5</v>
      </c>
      <c r="D73" s="4">
        <v>0.46200000000000002</v>
      </c>
      <c r="E73" s="4">
        <v>4.2999999999999997E-2</v>
      </c>
      <c r="F73" s="4">
        <v>0.38100000000000001</v>
      </c>
      <c r="G73" s="4">
        <f t="shared" si="5"/>
        <v>0.42399999999999999</v>
      </c>
    </row>
    <row r="74" spans="1:7" hidden="1" x14ac:dyDescent="0.25">
      <c r="A74" s="54"/>
      <c r="B74" s="4"/>
      <c r="C74" s="4">
        <v>10.5</v>
      </c>
      <c r="D74" s="4">
        <v>0.441</v>
      </c>
      <c r="E74" s="4">
        <v>7.2999999999999995E-2</v>
      </c>
      <c r="F74" s="4">
        <v>0.51100000000000001</v>
      </c>
      <c r="G74" s="4">
        <f t="shared" si="5"/>
        <v>0.58399999999999996</v>
      </c>
    </row>
    <row r="75" spans="1:7" hidden="1" x14ac:dyDescent="0.25">
      <c r="A75" s="54"/>
      <c r="B75" s="4" t="s">
        <v>73</v>
      </c>
      <c r="C75" s="4">
        <v>10</v>
      </c>
      <c r="D75" s="4">
        <v>0.45100000000000001</v>
      </c>
      <c r="E75" s="4">
        <v>6.0999999999999999E-2</v>
      </c>
      <c r="F75" s="4">
        <v>0.39300000000000002</v>
      </c>
      <c r="G75" s="4">
        <f t="shared" si="5"/>
        <v>0.45400000000000001</v>
      </c>
    </row>
    <row r="76" spans="1:7" hidden="1" x14ac:dyDescent="0.25">
      <c r="A76" s="54"/>
      <c r="B76" s="4" t="s">
        <v>74</v>
      </c>
      <c r="C76" s="4">
        <v>9</v>
      </c>
      <c r="D76" s="4">
        <v>0.38200000000000001</v>
      </c>
      <c r="E76" s="4">
        <v>3.2000000000000001E-2</v>
      </c>
      <c r="F76" s="4">
        <v>0.23100000000000001</v>
      </c>
      <c r="G76" s="4">
        <f t="shared" si="5"/>
        <v>0.26300000000000001</v>
      </c>
    </row>
    <row r="77" spans="1:7" hidden="1" x14ac:dyDescent="0.25">
      <c r="A77" s="54"/>
      <c r="B77" s="4" t="s">
        <v>75</v>
      </c>
      <c r="C77" s="4">
        <v>10</v>
      </c>
      <c r="D77" s="4">
        <v>0.45100000000000001</v>
      </c>
      <c r="E77" s="4">
        <v>5.0999999999999997E-2</v>
      </c>
      <c r="F77" s="4">
        <v>0.30099999999999999</v>
      </c>
      <c r="G77" s="4">
        <f t="shared" si="5"/>
        <v>0.35199999999999998</v>
      </c>
    </row>
    <row r="78" spans="1:7" x14ac:dyDescent="0.25">
      <c r="A78" s="54"/>
      <c r="B78" s="4" t="s">
        <v>121</v>
      </c>
      <c r="C78" s="3">
        <f>AVERAGE(C73:C77)</f>
        <v>10</v>
      </c>
      <c r="D78" s="3">
        <f>AVERAGE(D73:D77)</f>
        <v>0.43740000000000007</v>
      </c>
      <c r="E78" s="3">
        <f>AVERAGE(E73:E77)</f>
        <v>5.2000000000000005E-2</v>
      </c>
      <c r="F78" s="3">
        <f>AVERAGE(F73:F77)</f>
        <v>0.36340000000000006</v>
      </c>
      <c r="G78" s="3">
        <f>AVERAGE(G73:G77)</f>
        <v>0.41539999999999999</v>
      </c>
    </row>
    <row r="79" spans="1:7" hidden="1" x14ac:dyDescent="0.25">
      <c r="A79" s="54"/>
      <c r="B79" s="4" t="s">
        <v>77</v>
      </c>
      <c r="C79" s="4"/>
      <c r="D79" s="4"/>
      <c r="E79" s="4"/>
      <c r="F79" s="4"/>
      <c r="G79" s="4"/>
    </row>
    <row r="80" spans="1:7" hidden="1" x14ac:dyDescent="0.25">
      <c r="A80" s="54"/>
      <c r="B80" s="4" t="s">
        <v>121</v>
      </c>
      <c r="C80" s="4">
        <v>9.5</v>
      </c>
      <c r="D80" s="4">
        <v>0.51100000000000001</v>
      </c>
      <c r="E80" s="4">
        <v>5.0999999999999997E-2</v>
      </c>
      <c r="F80" s="4">
        <v>0.49099999999999999</v>
      </c>
      <c r="G80" s="4">
        <f t="shared" si="5"/>
        <v>0.54200000000000004</v>
      </c>
    </row>
    <row r="81" spans="1:7" hidden="1" x14ac:dyDescent="0.25">
      <c r="A81" s="54"/>
      <c r="B81" s="25" t="s">
        <v>121</v>
      </c>
      <c r="C81" s="4">
        <v>10</v>
      </c>
      <c r="D81" s="4">
        <v>0.52300000000000002</v>
      </c>
      <c r="E81" s="4">
        <v>6.2E-2</v>
      </c>
      <c r="F81" s="4">
        <v>0.63200000000000001</v>
      </c>
      <c r="G81" s="4">
        <f t="shared" si="5"/>
        <v>0.69399999999999995</v>
      </c>
    </row>
    <row r="82" spans="1:7" hidden="1" x14ac:dyDescent="0.25">
      <c r="A82" s="54"/>
      <c r="B82" s="4"/>
      <c r="C82" s="4">
        <v>10</v>
      </c>
      <c r="D82" s="4">
        <v>0.49099999999999999</v>
      </c>
      <c r="E82" s="4">
        <v>8.3000000000000004E-2</v>
      </c>
      <c r="F82" s="4">
        <v>0.48199999999999998</v>
      </c>
      <c r="G82" s="4">
        <f t="shared" si="5"/>
        <v>0.56499999999999995</v>
      </c>
    </row>
    <row r="83" spans="1:7" hidden="1" x14ac:dyDescent="0.25">
      <c r="A83" s="54"/>
      <c r="B83" s="4" t="s">
        <v>116</v>
      </c>
      <c r="C83" s="4">
        <v>9.5</v>
      </c>
      <c r="D83" s="4">
        <v>0.443</v>
      </c>
      <c r="E83" s="4">
        <v>5.0999999999999997E-2</v>
      </c>
      <c r="F83" s="4">
        <v>0.28599999999999998</v>
      </c>
      <c r="G83" s="4">
        <f t="shared" si="5"/>
        <v>0.33699999999999997</v>
      </c>
    </row>
    <row r="84" spans="1:7" hidden="1" x14ac:dyDescent="0.25">
      <c r="A84" s="54"/>
      <c r="B84" s="4" t="s">
        <v>117</v>
      </c>
      <c r="C84" s="4">
        <v>10</v>
      </c>
      <c r="D84" s="4">
        <v>0.41499999999999998</v>
      </c>
      <c r="E84" s="4">
        <v>5.1999999999999998E-2</v>
      </c>
      <c r="F84" s="4">
        <v>0.46100000000000002</v>
      </c>
      <c r="G84" s="4">
        <f t="shared" si="5"/>
        <v>0.51300000000000001</v>
      </c>
    </row>
    <row r="85" spans="1:7" x14ac:dyDescent="0.25">
      <c r="A85" s="54"/>
      <c r="B85" s="4" t="s">
        <v>122</v>
      </c>
      <c r="C85" s="3">
        <f>AVERAGE(C80:C84)</f>
        <v>9.8000000000000007</v>
      </c>
      <c r="D85" s="3">
        <f>AVERAGE(D80:D84)</f>
        <v>0.47660000000000002</v>
      </c>
      <c r="E85" s="3">
        <f>AVERAGE(E80:E84)</f>
        <v>5.9799999999999999E-2</v>
      </c>
      <c r="F85" s="3">
        <f>AVERAGE(F80:F84)</f>
        <v>0.47039999999999998</v>
      </c>
      <c r="G85" s="3">
        <f>AVERAGE(G80:G84)</f>
        <v>0.5302</v>
      </c>
    </row>
    <row r="86" spans="1:7" hidden="1" x14ac:dyDescent="0.25">
      <c r="A86" s="54"/>
      <c r="B86" s="25" t="s">
        <v>119</v>
      </c>
      <c r="C86" s="4"/>
      <c r="D86" s="4"/>
      <c r="E86" s="4"/>
      <c r="F86" s="4"/>
      <c r="G86" s="4"/>
    </row>
    <row r="87" spans="1:7" hidden="1" x14ac:dyDescent="0.25">
      <c r="A87" s="54"/>
      <c r="B87" s="4"/>
      <c r="C87" s="4">
        <v>9</v>
      </c>
      <c r="D87" s="4">
        <v>0.35199999999999998</v>
      </c>
      <c r="E87" s="4">
        <v>6.2E-2</v>
      </c>
      <c r="F87" s="4">
        <v>0.66100000000000003</v>
      </c>
      <c r="G87" s="4">
        <f t="shared" si="5"/>
        <v>0.72300000000000009</v>
      </c>
    </row>
    <row r="88" spans="1:7" hidden="1" x14ac:dyDescent="0.25">
      <c r="A88" s="54"/>
      <c r="B88" s="4" t="s">
        <v>37</v>
      </c>
      <c r="C88" s="4">
        <v>9.5</v>
      </c>
      <c r="D88" s="4">
        <v>0.442</v>
      </c>
      <c r="E88" s="4">
        <v>6.0999999999999999E-2</v>
      </c>
      <c r="F88" s="4">
        <v>0.69099999999999995</v>
      </c>
      <c r="G88" s="4">
        <f t="shared" si="5"/>
        <v>0.752</v>
      </c>
    </row>
    <row r="89" spans="1:7" hidden="1" x14ac:dyDescent="0.25">
      <c r="A89" s="54"/>
      <c r="B89" s="4" t="s">
        <v>39</v>
      </c>
      <c r="C89" s="4">
        <v>9</v>
      </c>
      <c r="D89" s="4">
        <v>0.41299999999999998</v>
      </c>
      <c r="E89" s="4">
        <v>9.0999999999999998E-2</v>
      </c>
      <c r="F89" s="4">
        <v>0.55300000000000005</v>
      </c>
      <c r="G89" s="4">
        <f t="shared" si="5"/>
        <v>0.64400000000000002</v>
      </c>
    </row>
    <row r="90" spans="1:7" hidden="1" x14ac:dyDescent="0.25">
      <c r="A90" s="54"/>
      <c r="B90" s="4" t="s">
        <v>41</v>
      </c>
      <c r="C90" s="4">
        <v>10</v>
      </c>
      <c r="D90" s="7">
        <v>0.35</v>
      </c>
      <c r="E90" s="4">
        <v>4.2999999999999997E-2</v>
      </c>
      <c r="F90" s="4">
        <v>0.40200000000000002</v>
      </c>
      <c r="G90" s="4">
        <f t="shared" si="5"/>
        <v>0.44500000000000001</v>
      </c>
    </row>
    <row r="91" spans="1:7" hidden="1" x14ac:dyDescent="0.25">
      <c r="A91" s="54"/>
      <c r="B91" s="4" t="s">
        <v>43</v>
      </c>
      <c r="C91" s="4">
        <v>10</v>
      </c>
      <c r="D91" s="7">
        <v>0.54</v>
      </c>
      <c r="E91" s="4">
        <v>6.0999999999999999E-2</v>
      </c>
      <c r="F91" s="4">
        <v>0.30099999999999999</v>
      </c>
      <c r="G91" s="4">
        <f t="shared" si="5"/>
        <v>0.36199999999999999</v>
      </c>
    </row>
    <row r="92" spans="1:7" x14ac:dyDescent="0.25">
      <c r="A92" s="54"/>
      <c r="B92" s="4" t="s">
        <v>123</v>
      </c>
      <c r="C92" s="3">
        <f>AVERAGE(C87:C91)</f>
        <v>9.5</v>
      </c>
      <c r="D92" s="27">
        <f>AVERAGE(D87:D91)</f>
        <v>0.4194</v>
      </c>
      <c r="E92" s="3">
        <f>AVERAGE(E87:E91)</f>
        <v>6.3600000000000004E-2</v>
      </c>
      <c r="F92" s="3">
        <f>AVERAGE(F87:F91)</f>
        <v>0.52160000000000006</v>
      </c>
      <c r="G92" s="3">
        <f>AVERAGE(G87:G91)</f>
        <v>0.58520000000000005</v>
      </c>
    </row>
    <row r="93" spans="1:7" hidden="1" x14ac:dyDescent="0.25">
      <c r="A93" s="54"/>
      <c r="B93" s="4" t="s">
        <v>119</v>
      </c>
      <c r="C93" s="4"/>
      <c r="D93" s="4"/>
      <c r="E93" s="4"/>
      <c r="F93" s="4"/>
      <c r="G93" s="4"/>
    </row>
    <row r="94" spans="1:7" hidden="1" x14ac:dyDescent="0.25">
      <c r="A94" s="54"/>
      <c r="B94" s="25" t="s">
        <v>119</v>
      </c>
      <c r="C94" s="4">
        <v>9.5</v>
      </c>
      <c r="D94" s="4">
        <v>0.42099999999999999</v>
      </c>
      <c r="E94" s="4">
        <v>9.0999999999999998E-2</v>
      </c>
      <c r="F94" s="4">
        <v>0.82099999999999995</v>
      </c>
      <c r="G94" s="4">
        <f t="shared" si="5"/>
        <v>0.91199999999999992</v>
      </c>
    </row>
    <row r="95" spans="1:7" hidden="1" x14ac:dyDescent="0.25">
      <c r="A95" s="54"/>
      <c r="B95" s="4"/>
      <c r="C95" s="4">
        <v>11.5</v>
      </c>
      <c r="D95" s="7">
        <v>0.56000000000000005</v>
      </c>
      <c r="E95" s="4">
        <v>8.1000000000000003E-2</v>
      </c>
      <c r="F95" s="4">
        <v>0.70099999999999996</v>
      </c>
      <c r="G95" s="4">
        <f t="shared" si="5"/>
        <v>0.78199999999999992</v>
      </c>
    </row>
    <row r="96" spans="1:7" hidden="1" x14ac:dyDescent="0.25">
      <c r="A96" s="54"/>
      <c r="B96" s="4" t="s">
        <v>73</v>
      </c>
      <c r="C96" s="4">
        <v>10</v>
      </c>
      <c r="D96" s="4">
        <v>0.311</v>
      </c>
      <c r="E96" s="4">
        <v>9.1999999999999998E-2</v>
      </c>
      <c r="F96" s="4">
        <v>0.59099999999999997</v>
      </c>
      <c r="G96" s="4">
        <f t="shared" si="5"/>
        <v>0.68299999999999994</v>
      </c>
    </row>
    <row r="97" spans="1:7" hidden="1" x14ac:dyDescent="0.25">
      <c r="A97" s="54"/>
      <c r="B97" s="4" t="s">
        <v>74</v>
      </c>
      <c r="C97" s="4">
        <v>11</v>
      </c>
      <c r="D97" s="7">
        <v>0.34</v>
      </c>
      <c r="E97" s="4">
        <v>5.1999999999999998E-2</v>
      </c>
      <c r="F97" s="4">
        <v>0.58199999999999996</v>
      </c>
      <c r="G97" s="4">
        <f t="shared" si="5"/>
        <v>0.63400000000000001</v>
      </c>
    </row>
    <row r="98" spans="1:7" hidden="1" x14ac:dyDescent="0.25">
      <c r="A98" s="54"/>
      <c r="B98" s="4" t="s">
        <v>75</v>
      </c>
      <c r="C98" s="4">
        <v>10</v>
      </c>
      <c r="D98" s="4">
        <v>0.38200000000000001</v>
      </c>
      <c r="E98" s="4">
        <v>9.0999999999999998E-2</v>
      </c>
      <c r="F98" s="4">
        <v>0.623</v>
      </c>
      <c r="G98" s="4">
        <f t="shared" si="5"/>
        <v>0.71399999999999997</v>
      </c>
    </row>
    <row r="99" spans="1:7" x14ac:dyDescent="0.25">
      <c r="A99" s="54"/>
      <c r="B99" s="4" t="s">
        <v>124</v>
      </c>
      <c r="C99" s="3">
        <f>AVERAGE(C94:C98)</f>
        <v>10.4</v>
      </c>
      <c r="D99" s="3">
        <f>AVERAGE(D94:D98)</f>
        <v>0.40280000000000005</v>
      </c>
      <c r="E99" s="3">
        <f>AVERAGE(E94:E98)</f>
        <v>8.14E-2</v>
      </c>
      <c r="F99" s="3">
        <f>AVERAGE(F94:F98)</f>
        <v>0.66359999999999997</v>
      </c>
      <c r="G99" s="3">
        <f>AVERAGE(G94:G98)</f>
        <v>0.74499999999999988</v>
      </c>
    </row>
    <row r="100" spans="1:7" hidden="1" x14ac:dyDescent="0.25">
      <c r="A100" s="54"/>
      <c r="B100" s="4"/>
      <c r="C100" s="4"/>
      <c r="D100" s="4"/>
      <c r="E100" s="4"/>
      <c r="F100" s="4"/>
      <c r="G100" s="4"/>
    </row>
    <row r="101" spans="1:7" ht="15.75" hidden="1" customHeight="1" x14ac:dyDescent="0.25">
      <c r="A101" s="55" t="s">
        <v>103</v>
      </c>
      <c r="B101" s="4" t="s">
        <v>68</v>
      </c>
      <c r="C101" s="4">
        <v>9.5</v>
      </c>
      <c r="D101" s="4">
        <v>0.17299999999999999</v>
      </c>
      <c r="E101" s="7">
        <v>3.1E-2</v>
      </c>
      <c r="F101" s="4">
        <v>8.2000000000000003E-2</v>
      </c>
      <c r="G101" s="4">
        <f t="shared" si="5"/>
        <v>0.113</v>
      </c>
    </row>
    <row r="102" spans="1:7" ht="15.75" hidden="1" customHeight="1" x14ac:dyDescent="0.25">
      <c r="A102" s="56"/>
      <c r="B102" s="4" t="s">
        <v>69</v>
      </c>
      <c r="C102" s="4">
        <v>9</v>
      </c>
      <c r="D102" s="4">
        <v>0.21199999999999999</v>
      </c>
      <c r="E102" s="4">
        <v>3.1E-2</v>
      </c>
      <c r="F102" s="4">
        <v>7.1999999999999995E-2</v>
      </c>
      <c r="G102" s="4">
        <f t="shared" si="5"/>
        <v>0.10299999999999999</v>
      </c>
    </row>
    <row r="103" spans="1:7" ht="15.75" hidden="1" customHeight="1" x14ac:dyDescent="0.25">
      <c r="A103" s="56"/>
      <c r="B103" s="4" t="s">
        <v>70</v>
      </c>
      <c r="C103" s="4">
        <v>9</v>
      </c>
      <c r="D103" s="4">
        <v>0.161</v>
      </c>
      <c r="E103" s="4">
        <v>4.1000000000000002E-2</v>
      </c>
      <c r="F103" s="4">
        <v>6.2E-2</v>
      </c>
      <c r="G103" s="4">
        <f t="shared" si="5"/>
        <v>0.10300000000000001</v>
      </c>
    </row>
    <row r="104" spans="1:7" ht="15.75" hidden="1" customHeight="1" x14ac:dyDescent="0.25">
      <c r="A104" s="56"/>
      <c r="B104" s="4" t="s">
        <v>71</v>
      </c>
      <c r="C104" s="4">
        <v>9.5</v>
      </c>
      <c r="D104" s="4">
        <v>0.21099999999999999</v>
      </c>
      <c r="E104" s="4">
        <v>3.2000000000000001E-2</v>
      </c>
      <c r="F104" s="4">
        <v>0.123</v>
      </c>
      <c r="G104" s="4">
        <f t="shared" si="5"/>
        <v>0.155</v>
      </c>
    </row>
    <row r="105" spans="1:7" ht="15.75" hidden="1" customHeight="1" x14ac:dyDescent="0.25">
      <c r="A105" s="56"/>
      <c r="B105" s="4" t="s">
        <v>72</v>
      </c>
      <c r="C105" s="4">
        <v>8.5</v>
      </c>
      <c r="D105" s="4">
        <v>0.23200000000000001</v>
      </c>
      <c r="E105" s="4">
        <v>3.2000000000000001E-2</v>
      </c>
      <c r="F105" s="4">
        <v>8.3000000000000004E-2</v>
      </c>
      <c r="G105" s="4">
        <f t="shared" si="5"/>
        <v>0.115</v>
      </c>
    </row>
    <row r="106" spans="1:7" x14ac:dyDescent="0.25">
      <c r="A106" s="56"/>
      <c r="B106" s="25" t="s">
        <v>118</v>
      </c>
      <c r="C106" s="3">
        <f>AVERAGE(C101:C105)</f>
        <v>9.1</v>
      </c>
      <c r="D106" s="3">
        <f>AVERAGE(D101:D105)</f>
        <v>0.1978</v>
      </c>
      <c r="E106" s="27">
        <f>AVERAGE(E101:E105)</f>
        <v>3.3399999999999999E-2</v>
      </c>
      <c r="F106" s="3">
        <f>AVERAGE(F101:F105)</f>
        <v>8.4400000000000003E-2</v>
      </c>
      <c r="G106" s="3">
        <f>AVERAGE(G101:G105)</f>
        <v>0.11779999999999999</v>
      </c>
    </row>
    <row r="107" spans="1:7" ht="15.75" hidden="1" customHeight="1" x14ac:dyDescent="0.25">
      <c r="A107" s="56"/>
      <c r="B107" s="4"/>
      <c r="C107" s="4"/>
      <c r="D107" s="4"/>
      <c r="E107" s="4"/>
      <c r="F107" s="4"/>
      <c r="G107" s="4"/>
    </row>
    <row r="108" spans="1:7" ht="15.75" hidden="1" customHeight="1" x14ac:dyDescent="0.25">
      <c r="A108" s="56"/>
      <c r="B108" s="4" t="s">
        <v>1</v>
      </c>
      <c r="C108" s="4">
        <v>9</v>
      </c>
      <c r="D108" s="4">
        <v>0.161</v>
      </c>
      <c r="E108" s="4">
        <v>3.3000000000000002E-2</v>
      </c>
      <c r="F108" s="4">
        <v>0.14299999999999999</v>
      </c>
      <c r="G108" s="4">
        <f t="shared" si="5"/>
        <v>0.17599999999999999</v>
      </c>
    </row>
    <row r="109" spans="1:7" ht="15.75" hidden="1" customHeight="1" x14ac:dyDescent="0.25">
      <c r="A109" s="56"/>
      <c r="B109" s="4" t="s">
        <v>2</v>
      </c>
      <c r="C109" s="4">
        <v>9</v>
      </c>
      <c r="D109" s="4">
        <v>0.26100000000000001</v>
      </c>
      <c r="E109" s="4">
        <v>3.4000000000000002E-2</v>
      </c>
      <c r="F109" s="4">
        <v>8.3000000000000004E-2</v>
      </c>
      <c r="G109" s="4">
        <f t="shared" si="5"/>
        <v>0.11700000000000001</v>
      </c>
    </row>
    <row r="110" spans="1:7" ht="15.75" hidden="1" customHeight="1" x14ac:dyDescent="0.25">
      <c r="A110" s="56"/>
      <c r="B110" s="4" t="s">
        <v>3</v>
      </c>
      <c r="C110" s="4">
        <v>9.5</v>
      </c>
      <c r="D110" s="4">
        <v>0.221</v>
      </c>
      <c r="E110" s="4">
        <v>4.3999999999999997E-2</v>
      </c>
      <c r="F110" s="4">
        <v>9.1999999999999998E-2</v>
      </c>
      <c r="G110" s="4">
        <f t="shared" si="5"/>
        <v>0.13600000000000001</v>
      </c>
    </row>
    <row r="111" spans="1:7" ht="15.75" hidden="1" customHeight="1" x14ac:dyDescent="0.25">
      <c r="A111" s="56"/>
      <c r="B111" s="4" t="s">
        <v>4</v>
      </c>
      <c r="C111" s="4">
        <v>8</v>
      </c>
      <c r="D111" s="4">
        <v>0.184</v>
      </c>
      <c r="E111" s="4">
        <v>3.5000000000000003E-2</v>
      </c>
      <c r="F111" s="4">
        <v>3.3000000000000002E-2</v>
      </c>
      <c r="G111" s="4">
        <f t="shared" si="5"/>
        <v>6.8000000000000005E-2</v>
      </c>
    </row>
    <row r="112" spans="1:7" ht="15.75" hidden="1" customHeight="1" x14ac:dyDescent="0.25">
      <c r="A112" s="56"/>
      <c r="B112" s="4" t="s">
        <v>5</v>
      </c>
      <c r="C112" s="4">
        <v>9</v>
      </c>
      <c r="D112" s="4">
        <v>0.21299999999999999</v>
      </c>
      <c r="E112" s="4">
        <v>3.3000000000000002E-2</v>
      </c>
      <c r="F112" s="4">
        <v>3.3000000000000002E-2</v>
      </c>
      <c r="G112" s="4">
        <f t="shared" si="5"/>
        <v>6.6000000000000003E-2</v>
      </c>
    </row>
    <row r="113" spans="1:7" x14ac:dyDescent="0.25">
      <c r="A113" s="56"/>
      <c r="B113" s="4" t="s">
        <v>119</v>
      </c>
      <c r="C113" s="3">
        <f>AVERAGE(C108:C112)</f>
        <v>8.9</v>
      </c>
      <c r="D113" s="3">
        <f>AVERAGE(D108:D112)</f>
        <v>0.20800000000000002</v>
      </c>
      <c r="E113" s="3">
        <f>AVERAGE(E108:E112)</f>
        <v>3.5800000000000005E-2</v>
      </c>
      <c r="F113" s="3">
        <f>AVERAGE(F108:F112)</f>
        <v>7.6800000000000007E-2</v>
      </c>
      <c r="G113" s="3">
        <f>AVERAGE(G108:G112)</f>
        <v>0.11259999999999999</v>
      </c>
    </row>
    <row r="114" spans="1:7" ht="15.75" hidden="1" customHeight="1" x14ac:dyDescent="0.25">
      <c r="A114" s="56"/>
      <c r="B114" s="25" t="s">
        <v>119</v>
      </c>
      <c r="C114" s="4"/>
      <c r="D114" s="4"/>
      <c r="E114" s="4"/>
      <c r="F114" s="4"/>
      <c r="G114" s="4"/>
    </row>
    <row r="115" spans="1:7" ht="15.75" hidden="1" customHeight="1" x14ac:dyDescent="0.25">
      <c r="A115" s="56"/>
      <c r="B115" s="4"/>
      <c r="C115" s="4">
        <v>10</v>
      </c>
      <c r="D115" s="4">
        <v>0.21199999999999999</v>
      </c>
      <c r="E115" s="4">
        <v>3.3000000000000002E-2</v>
      </c>
      <c r="F115" s="4">
        <v>0.153</v>
      </c>
      <c r="G115" s="4">
        <f t="shared" ref="G115:G147" si="6">E115+F115</f>
        <v>0.186</v>
      </c>
    </row>
    <row r="116" spans="1:7" ht="15.75" hidden="1" customHeight="1" x14ac:dyDescent="0.25">
      <c r="A116" s="56"/>
      <c r="B116" s="4" t="s">
        <v>37</v>
      </c>
      <c r="C116" s="4">
        <v>9.5</v>
      </c>
      <c r="D116" s="4">
        <v>0.28100000000000003</v>
      </c>
      <c r="E116" s="4">
        <v>3.2000000000000001E-2</v>
      </c>
      <c r="F116" s="4">
        <v>0.123</v>
      </c>
      <c r="G116" s="4">
        <f t="shared" si="6"/>
        <v>0.155</v>
      </c>
    </row>
    <row r="117" spans="1:7" ht="15.75" hidden="1" customHeight="1" x14ac:dyDescent="0.25">
      <c r="A117" s="56"/>
      <c r="B117" s="4" t="s">
        <v>39</v>
      </c>
      <c r="C117" s="4">
        <v>9</v>
      </c>
      <c r="D117" s="4">
        <v>0.155</v>
      </c>
      <c r="E117" s="4">
        <v>4.2999999999999997E-2</v>
      </c>
      <c r="F117" s="4">
        <v>0.26200000000000001</v>
      </c>
      <c r="G117" s="4">
        <f t="shared" si="6"/>
        <v>0.30499999999999999</v>
      </c>
    </row>
    <row r="118" spans="1:7" ht="15.75" hidden="1" customHeight="1" x14ac:dyDescent="0.25">
      <c r="A118" s="56"/>
      <c r="B118" s="4" t="s">
        <v>41</v>
      </c>
      <c r="C118" s="4">
        <v>10.5</v>
      </c>
      <c r="D118" s="4">
        <v>0.24299999999999999</v>
      </c>
      <c r="E118" s="4">
        <v>4.1000000000000002E-2</v>
      </c>
      <c r="F118" s="4">
        <v>0.183</v>
      </c>
      <c r="G118" s="4">
        <f t="shared" si="6"/>
        <v>0.224</v>
      </c>
    </row>
    <row r="119" spans="1:7" ht="15.75" hidden="1" customHeight="1" x14ac:dyDescent="0.25">
      <c r="A119" s="56"/>
      <c r="B119" s="4" t="s">
        <v>43</v>
      </c>
      <c r="C119" s="4">
        <v>10</v>
      </c>
      <c r="D119" s="4">
        <v>0.253</v>
      </c>
      <c r="E119" s="4">
        <v>4.2000000000000003E-2</v>
      </c>
      <c r="F119" s="4">
        <v>0.17199999999999999</v>
      </c>
      <c r="G119" s="4">
        <f t="shared" si="6"/>
        <v>0.214</v>
      </c>
    </row>
    <row r="120" spans="1:7" x14ac:dyDescent="0.25">
      <c r="A120" s="56"/>
      <c r="B120" s="4" t="s">
        <v>120</v>
      </c>
      <c r="C120" s="3">
        <f>AVERAGE(C115:C119)</f>
        <v>9.8000000000000007</v>
      </c>
      <c r="D120" s="3">
        <f>AVERAGE(D115:D119)</f>
        <v>0.22880000000000003</v>
      </c>
      <c r="E120" s="3">
        <f>AVERAGE(E115:E119)</f>
        <v>3.8199999999999998E-2</v>
      </c>
      <c r="F120" s="3">
        <f>AVERAGE(F115:F119)</f>
        <v>0.17860000000000001</v>
      </c>
      <c r="G120" s="3">
        <f>AVERAGE(G115:G119)</f>
        <v>0.21679999999999996</v>
      </c>
    </row>
    <row r="121" spans="1:7" ht="15.75" hidden="1" customHeight="1" x14ac:dyDescent="0.25">
      <c r="A121" s="56"/>
      <c r="B121" s="4" t="s">
        <v>120</v>
      </c>
      <c r="C121" s="4"/>
      <c r="D121" s="4"/>
      <c r="E121" s="4"/>
      <c r="F121" s="4"/>
      <c r="G121" s="4"/>
    </row>
    <row r="122" spans="1:7" ht="15.75" hidden="1" customHeight="1" x14ac:dyDescent="0.25">
      <c r="A122" s="56"/>
      <c r="B122" s="25" t="s">
        <v>120</v>
      </c>
      <c r="C122" s="4">
        <v>7</v>
      </c>
      <c r="D122" s="4">
        <v>0.193</v>
      </c>
      <c r="E122" s="4">
        <v>2.1999999999999999E-2</v>
      </c>
      <c r="F122" s="4">
        <v>0.17299999999999999</v>
      </c>
      <c r="G122" s="4">
        <f t="shared" si="6"/>
        <v>0.19499999999999998</v>
      </c>
    </row>
    <row r="123" spans="1:7" ht="15.75" hidden="1" customHeight="1" x14ac:dyDescent="0.25">
      <c r="A123" s="56"/>
      <c r="B123" s="4"/>
      <c r="C123" s="4">
        <v>8</v>
      </c>
      <c r="D123" s="4">
        <v>0.182</v>
      </c>
      <c r="E123" s="4">
        <v>2.3E-2</v>
      </c>
      <c r="F123" s="4">
        <v>0.123</v>
      </c>
      <c r="G123" s="4">
        <f t="shared" si="6"/>
        <v>0.14599999999999999</v>
      </c>
    </row>
    <row r="124" spans="1:7" ht="15.75" hidden="1" customHeight="1" x14ac:dyDescent="0.25">
      <c r="A124" s="56"/>
      <c r="B124" s="4" t="s">
        <v>73</v>
      </c>
      <c r="C124" s="4">
        <v>8</v>
      </c>
      <c r="D124" s="4">
        <v>0.223</v>
      </c>
      <c r="E124" s="4">
        <v>3.3000000000000002E-2</v>
      </c>
      <c r="F124" s="4">
        <v>0.183</v>
      </c>
      <c r="G124" s="4">
        <f t="shared" si="6"/>
        <v>0.216</v>
      </c>
    </row>
    <row r="125" spans="1:7" ht="15.75" hidden="1" customHeight="1" x14ac:dyDescent="0.25">
      <c r="A125" s="56"/>
      <c r="B125" s="4" t="s">
        <v>74</v>
      </c>
      <c r="C125" s="4">
        <v>9</v>
      </c>
      <c r="D125" s="4">
        <v>0.18099999999999999</v>
      </c>
      <c r="E125" s="4">
        <v>3.3000000000000002E-2</v>
      </c>
      <c r="F125" s="4">
        <v>7.2999999999999995E-2</v>
      </c>
      <c r="G125" s="4">
        <f t="shared" si="6"/>
        <v>0.106</v>
      </c>
    </row>
    <row r="126" spans="1:7" ht="15.75" hidden="1" customHeight="1" x14ac:dyDescent="0.25">
      <c r="A126" s="56"/>
      <c r="B126" s="4" t="s">
        <v>75</v>
      </c>
      <c r="C126" s="4">
        <v>9.5</v>
      </c>
      <c r="D126" s="4">
        <v>0.191</v>
      </c>
      <c r="E126" s="4">
        <v>2.4E-2</v>
      </c>
      <c r="F126" s="4">
        <v>0.14299999999999999</v>
      </c>
      <c r="G126" s="4">
        <f t="shared" si="6"/>
        <v>0.16699999999999998</v>
      </c>
    </row>
    <row r="127" spans="1:7" x14ac:dyDescent="0.25">
      <c r="A127" s="56"/>
      <c r="B127" s="4" t="s">
        <v>121</v>
      </c>
      <c r="C127" s="3">
        <f>AVERAGE(C122:C126)</f>
        <v>8.3000000000000007</v>
      </c>
      <c r="D127" s="3">
        <f>AVERAGE(D122:D126)</f>
        <v>0.19400000000000001</v>
      </c>
      <c r="E127" s="3">
        <f>AVERAGE(E122:E126)</f>
        <v>2.7000000000000003E-2</v>
      </c>
      <c r="F127" s="3">
        <f>AVERAGE(F122:F126)</f>
        <v>0.13899999999999998</v>
      </c>
      <c r="G127" s="3">
        <f>AVERAGE(G122:G126)</f>
        <v>0.16599999999999998</v>
      </c>
    </row>
    <row r="128" spans="1:7" ht="15.75" hidden="1" customHeight="1" x14ac:dyDescent="0.25">
      <c r="A128" s="56"/>
      <c r="B128" s="4" t="s">
        <v>77</v>
      </c>
      <c r="C128" s="4"/>
      <c r="D128" s="4"/>
      <c r="E128" s="4"/>
      <c r="F128" s="4"/>
      <c r="G128" s="4"/>
    </row>
    <row r="129" spans="1:9" ht="15.75" hidden="1" customHeight="1" x14ac:dyDescent="0.3">
      <c r="A129" s="56"/>
      <c r="B129" s="4" t="s">
        <v>121</v>
      </c>
      <c r="C129" s="4">
        <v>9</v>
      </c>
      <c r="D129" s="4">
        <v>0.21199999999999999</v>
      </c>
      <c r="E129" s="4">
        <v>4.3999999999999997E-2</v>
      </c>
      <c r="F129" s="4">
        <v>7.2999999999999995E-2</v>
      </c>
      <c r="G129" s="4">
        <f t="shared" si="6"/>
        <v>0.11699999999999999</v>
      </c>
      <c r="I129" s="29"/>
    </row>
    <row r="130" spans="1:9" ht="15.75" hidden="1" customHeight="1" x14ac:dyDescent="0.25">
      <c r="A130" s="56"/>
      <c r="B130" s="25" t="s">
        <v>121</v>
      </c>
      <c r="C130" s="4">
        <v>8.5</v>
      </c>
      <c r="D130" s="4">
        <v>0.182</v>
      </c>
      <c r="E130" s="4">
        <v>4.2000000000000003E-2</v>
      </c>
      <c r="F130" s="4">
        <v>4.2999999999999997E-2</v>
      </c>
      <c r="G130" s="4">
        <f t="shared" si="6"/>
        <v>8.4999999999999992E-2</v>
      </c>
    </row>
    <row r="131" spans="1:9" ht="15.75" hidden="1" customHeight="1" x14ac:dyDescent="0.25">
      <c r="A131" s="56"/>
      <c r="B131" s="4"/>
      <c r="C131" s="4">
        <v>6.5</v>
      </c>
      <c r="D131" s="4">
        <v>0.18099999999999999</v>
      </c>
      <c r="E131" s="4">
        <v>9.0999999999999998E-2</v>
      </c>
      <c r="F131" s="4">
        <v>0.10299999999999999</v>
      </c>
      <c r="G131" s="4">
        <f t="shared" si="6"/>
        <v>0.19400000000000001</v>
      </c>
    </row>
    <row r="132" spans="1:9" ht="15.75" hidden="1" customHeight="1" x14ac:dyDescent="0.25">
      <c r="A132" s="56"/>
      <c r="B132" s="4" t="s">
        <v>116</v>
      </c>
      <c r="C132" s="4">
        <v>7</v>
      </c>
      <c r="D132" s="4">
        <v>0.223</v>
      </c>
      <c r="E132" s="4">
        <v>5.1999999999999998E-2</v>
      </c>
      <c r="F132" s="4">
        <v>0.16500000000000001</v>
      </c>
      <c r="G132" s="4">
        <f t="shared" si="6"/>
        <v>0.217</v>
      </c>
    </row>
    <row r="133" spans="1:9" ht="15.75" hidden="1" customHeight="1" x14ac:dyDescent="0.25">
      <c r="A133" s="56"/>
      <c r="B133" s="4" t="s">
        <v>117</v>
      </c>
      <c r="C133" s="4">
        <v>7</v>
      </c>
      <c r="D133" s="4">
        <v>0.151</v>
      </c>
      <c r="E133" s="4">
        <v>4.2000000000000003E-2</v>
      </c>
      <c r="F133" s="4">
        <v>0.11700000000000001</v>
      </c>
      <c r="G133" s="4">
        <f t="shared" si="6"/>
        <v>0.159</v>
      </c>
    </row>
    <row r="134" spans="1:9" x14ac:dyDescent="0.25">
      <c r="A134" s="56"/>
      <c r="B134" s="4" t="s">
        <v>122</v>
      </c>
      <c r="C134" s="3">
        <f>AVERAGE(C129:C133)</f>
        <v>7.6</v>
      </c>
      <c r="D134" s="3">
        <f>AVERAGE(D129:D133)</f>
        <v>0.1898</v>
      </c>
      <c r="E134" s="3">
        <f>AVERAGE(E129:E133)</f>
        <v>5.4199999999999991E-2</v>
      </c>
      <c r="F134" s="3">
        <f>AVERAGE(F129:F133)</f>
        <v>0.1002</v>
      </c>
      <c r="G134" s="3">
        <f>AVERAGE(G129:G133)</f>
        <v>0.15440000000000001</v>
      </c>
    </row>
    <row r="135" spans="1:9" ht="15.75" hidden="1" customHeight="1" x14ac:dyDescent="0.25">
      <c r="A135" s="56"/>
      <c r="B135" s="25" t="s">
        <v>119</v>
      </c>
      <c r="C135" s="4"/>
      <c r="D135" s="4"/>
      <c r="E135" s="4"/>
      <c r="F135" s="4"/>
      <c r="G135" s="4"/>
    </row>
    <row r="136" spans="1:9" ht="15.75" hidden="1" customHeight="1" x14ac:dyDescent="0.25">
      <c r="A136" s="56"/>
      <c r="B136" s="4"/>
      <c r="C136" s="4">
        <v>7</v>
      </c>
      <c r="D136" s="4">
        <v>0.192</v>
      </c>
      <c r="E136" s="4">
        <v>4.2999999999999997E-2</v>
      </c>
      <c r="F136" s="4">
        <v>0.14399999999999999</v>
      </c>
      <c r="G136" s="4">
        <f t="shared" si="6"/>
        <v>0.187</v>
      </c>
    </row>
    <row r="137" spans="1:9" ht="15.75" hidden="1" customHeight="1" x14ac:dyDescent="0.25">
      <c r="A137" s="56"/>
      <c r="B137" s="4" t="s">
        <v>37</v>
      </c>
      <c r="C137" s="4">
        <v>7</v>
      </c>
      <c r="D137" s="4">
        <v>0.182</v>
      </c>
      <c r="E137" s="4">
        <v>4.2000000000000003E-2</v>
      </c>
      <c r="F137" s="4">
        <v>4.2999999999999997E-2</v>
      </c>
      <c r="G137" s="4">
        <f t="shared" si="6"/>
        <v>8.4999999999999992E-2</v>
      </c>
    </row>
    <row r="138" spans="1:9" ht="15.75" hidden="1" customHeight="1" x14ac:dyDescent="0.25">
      <c r="A138" s="56"/>
      <c r="B138" s="4" t="s">
        <v>39</v>
      </c>
      <c r="C138" s="4">
        <v>7.5</v>
      </c>
      <c r="D138" s="4">
        <v>0.24099999999999999</v>
      </c>
      <c r="E138" s="4">
        <v>3.3000000000000002E-2</v>
      </c>
      <c r="F138" s="4">
        <v>8.3000000000000004E-2</v>
      </c>
      <c r="G138" s="4">
        <f t="shared" si="6"/>
        <v>0.11600000000000001</v>
      </c>
    </row>
    <row r="139" spans="1:9" ht="15.75" hidden="1" customHeight="1" x14ac:dyDescent="0.25">
      <c r="A139" s="56"/>
      <c r="B139" s="4" t="s">
        <v>41</v>
      </c>
      <c r="C139" s="4">
        <v>6</v>
      </c>
      <c r="D139" s="4">
        <v>0.21299999999999999</v>
      </c>
      <c r="E139" s="4">
        <v>6.0999999999999999E-2</v>
      </c>
      <c r="F139" s="4">
        <v>9.1999999999999998E-2</v>
      </c>
      <c r="G139" s="4">
        <f t="shared" si="6"/>
        <v>0.153</v>
      </c>
    </row>
    <row r="140" spans="1:9" ht="15.75" hidden="1" customHeight="1" x14ac:dyDescent="0.25">
      <c r="A140" s="56"/>
      <c r="B140" s="4" t="s">
        <v>43</v>
      </c>
      <c r="C140" s="4">
        <v>8</v>
      </c>
      <c r="D140" s="4">
        <v>0.214</v>
      </c>
      <c r="E140" s="4">
        <v>5.1999999999999998E-2</v>
      </c>
      <c r="F140" s="4">
        <v>0.112</v>
      </c>
      <c r="G140" s="4">
        <f t="shared" si="6"/>
        <v>0.16400000000000001</v>
      </c>
    </row>
    <row r="141" spans="1:9" x14ac:dyDescent="0.25">
      <c r="A141" s="56"/>
      <c r="B141" s="4" t="s">
        <v>123</v>
      </c>
      <c r="C141" s="3">
        <f>AVERAGE(C136:C140)</f>
        <v>7.1</v>
      </c>
      <c r="D141" s="3">
        <f>AVERAGE(D136:D140)</f>
        <v>0.2084</v>
      </c>
      <c r="E141" s="3">
        <f>AVERAGE(E136:E140)</f>
        <v>4.6199999999999998E-2</v>
      </c>
      <c r="F141" s="3">
        <f>AVERAGE(F136:F140)</f>
        <v>9.4799999999999995E-2</v>
      </c>
      <c r="G141" s="3">
        <f>AVERAGE(G136:G140)</f>
        <v>0.14100000000000001</v>
      </c>
    </row>
    <row r="142" spans="1:9" ht="15.75" hidden="1" customHeight="1" x14ac:dyDescent="0.25">
      <c r="A142" s="56"/>
      <c r="B142" s="4" t="s">
        <v>119</v>
      </c>
      <c r="C142" s="4"/>
      <c r="D142" s="4"/>
      <c r="E142" s="4"/>
      <c r="F142" s="4"/>
      <c r="G142" s="4"/>
    </row>
    <row r="143" spans="1:9" ht="15.75" hidden="1" customHeight="1" x14ac:dyDescent="0.25">
      <c r="A143" s="56"/>
      <c r="B143" s="25" t="s">
        <v>119</v>
      </c>
      <c r="C143" s="4">
        <v>7</v>
      </c>
      <c r="D143" s="4">
        <v>0.161</v>
      </c>
      <c r="E143" s="4">
        <v>3.3000000000000002E-2</v>
      </c>
      <c r="F143" s="4">
        <v>0.123</v>
      </c>
      <c r="G143" s="4">
        <f t="shared" si="6"/>
        <v>0.156</v>
      </c>
    </row>
    <row r="144" spans="1:9" ht="15.75" hidden="1" customHeight="1" x14ac:dyDescent="0.25">
      <c r="A144" s="56"/>
      <c r="B144" s="4"/>
      <c r="C144" s="4">
        <v>7</v>
      </c>
      <c r="D144" s="4">
        <v>0.24299999999999999</v>
      </c>
      <c r="E144" s="4">
        <v>4.2000000000000003E-2</v>
      </c>
      <c r="F144" s="4">
        <v>0.23100000000000001</v>
      </c>
      <c r="G144" s="4">
        <f t="shared" si="6"/>
        <v>0.27300000000000002</v>
      </c>
    </row>
    <row r="145" spans="1:11" ht="15.75" hidden="1" customHeight="1" x14ac:dyDescent="0.25">
      <c r="A145" s="56"/>
      <c r="B145" s="4" t="s">
        <v>73</v>
      </c>
      <c r="C145" s="4">
        <v>9</v>
      </c>
      <c r="D145" s="4">
        <v>0.253</v>
      </c>
      <c r="E145" s="4">
        <v>3.1E-2</v>
      </c>
      <c r="F145" s="4">
        <v>0.36299999999999999</v>
      </c>
      <c r="G145" s="4">
        <f t="shared" si="6"/>
        <v>0.39400000000000002</v>
      </c>
    </row>
    <row r="146" spans="1:11" ht="15.75" hidden="1" customHeight="1" x14ac:dyDescent="0.25">
      <c r="A146" s="56"/>
      <c r="B146" s="4" t="s">
        <v>74</v>
      </c>
      <c r="C146" s="4">
        <v>7.5</v>
      </c>
      <c r="D146" s="4">
        <v>0.221</v>
      </c>
      <c r="E146" s="4">
        <v>3.2000000000000001E-2</v>
      </c>
      <c r="F146" s="4">
        <v>0.122</v>
      </c>
      <c r="G146" s="4">
        <f t="shared" si="6"/>
        <v>0.154</v>
      </c>
    </row>
    <row r="147" spans="1:11" ht="15.75" hidden="1" customHeight="1" x14ac:dyDescent="0.25">
      <c r="A147" s="56"/>
      <c r="B147" s="4" t="s">
        <v>75</v>
      </c>
      <c r="C147" s="4">
        <v>10</v>
      </c>
      <c r="D147" s="4">
        <v>0.21199999999999999</v>
      </c>
      <c r="E147" s="4">
        <v>3.1E-2</v>
      </c>
      <c r="F147" s="4">
        <v>0.16300000000000001</v>
      </c>
      <c r="G147" s="4">
        <f t="shared" si="6"/>
        <v>0.19400000000000001</v>
      </c>
    </row>
    <row r="148" spans="1:11" x14ac:dyDescent="0.25">
      <c r="A148" s="57"/>
      <c r="B148" s="4" t="s">
        <v>124</v>
      </c>
      <c r="C148" s="28">
        <f>AVERAGE(C143:C147)</f>
        <v>8.1</v>
      </c>
      <c r="D148" s="28">
        <f>AVERAGE(D143:D147)</f>
        <v>0.21800000000000003</v>
      </c>
      <c r="E148" s="28">
        <f>AVERAGE(E143:E147)</f>
        <v>3.3800000000000004E-2</v>
      </c>
      <c r="F148" s="28">
        <f>AVERAGE(F143:F147)</f>
        <v>0.20039999999999999</v>
      </c>
      <c r="G148" s="28">
        <f>AVERAGE(G143:G147)</f>
        <v>0.23420000000000002</v>
      </c>
    </row>
    <row r="149" spans="1:11" x14ac:dyDescent="0.25">
      <c r="G149" s="2"/>
    </row>
    <row r="150" spans="1:11" ht="18.75" x14ac:dyDescent="0.3">
      <c r="A150" s="31"/>
      <c r="B150" s="58" t="s">
        <v>130</v>
      </c>
      <c r="C150" s="58"/>
      <c r="D150" s="58"/>
      <c r="E150" s="58"/>
      <c r="F150" s="58"/>
      <c r="G150" s="29"/>
      <c r="H150" s="29"/>
      <c r="J150" s="29"/>
      <c r="K150" s="30"/>
    </row>
    <row r="151" spans="1:11" x14ac:dyDescent="0.25">
      <c r="A151" s="32" t="s">
        <v>0</v>
      </c>
      <c r="B151" s="33" t="s">
        <v>106</v>
      </c>
      <c r="C151" s="33" t="s">
        <v>114</v>
      </c>
      <c r="D151" s="33" t="s">
        <v>113</v>
      </c>
      <c r="E151" s="33" t="s">
        <v>104</v>
      </c>
      <c r="F151" s="33" t="s">
        <v>105</v>
      </c>
    </row>
    <row r="152" spans="1:11" x14ac:dyDescent="0.25">
      <c r="A152" s="50" t="s">
        <v>31</v>
      </c>
      <c r="B152" s="34" t="s">
        <v>125</v>
      </c>
      <c r="C152" s="33">
        <v>11</v>
      </c>
      <c r="D152" s="33">
        <v>0.34100000000000003</v>
      </c>
      <c r="E152" s="33">
        <v>0.151</v>
      </c>
      <c r="F152" s="33">
        <v>0.71099999999999997</v>
      </c>
    </row>
    <row r="153" spans="1:11" x14ac:dyDescent="0.25">
      <c r="A153" s="51"/>
      <c r="B153" s="34" t="s">
        <v>126</v>
      </c>
      <c r="C153" s="33">
        <v>12</v>
      </c>
      <c r="D153" s="33">
        <v>0.39300000000000002</v>
      </c>
      <c r="E153" s="33">
        <v>0.16300000000000001</v>
      </c>
      <c r="F153" s="33">
        <v>0.65100000000000002</v>
      </c>
    </row>
    <row r="154" spans="1:11" x14ac:dyDescent="0.25">
      <c r="A154" s="51"/>
      <c r="B154" s="34" t="s">
        <v>127</v>
      </c>
      <c r="C154" s="33">
        <v>12</v>
      </c>
      <c r="D154" s="33">
        <v>0.34300000000000003</v>
      </c>
      <c r="E154" s="33">
        <v>0.10100000000000001</v>
      </c>
      <c r="F154" s="33">
        <v>0.80100000000000005</v>
      </c>
    </row>
    <row r="155" spans="1:11" x14ac:dyDescent="0.25">
      <c r="A155" s="51"/>
      <c r="B155" s="34" t="s">
        <v>128</v>
      </c>
      <c r="C155" s="33">
        <v>12</v>
      </c>
      <c r="D155" s="33">
        <v>0.54100000000000004</v>
      </c>
      <c r="E155" s="33">
        <v>0.151</v>
      </c>
      <c r="F155" s="33">
        <v>0.81</v>
      </c>
    </row>
    <row r="156" spans="1:11" x14ac:dyDescent="0.25">
      <c r="A156" s="51"/>
      <c r="B156" s="34" t="s">
        <v>129</v>
      </c>
      <c r="C156" s="33">
        <v>12.5</v>
      </c>
      <c r="D156" s="33">
        <v>0.47099999999999997</v>
      </c>
      <c r="E156" s="33">
        <v>0.12</v>
      </c>
      <c r="F156" s="33">
        <v>0.871</v>
      </c>
    </row>
    <row r="157" spans="1:11" x14ac:dyDescent="0.25">
      <c r="A157" s="51"/>
      <c r="B157" s="35"/>
      <c r="C157" s="36">
        <f>AVERAGE(C152:C156)</f>
        <v>11.9</v>
      </c>
      <c r="D157" s="36">
        <f>AVERAGE(D152:D156)</f>
        <v>0.4178</v>
      </c>
      <c r="E157" s="36">
        <f>AVERAGE(E152:E156)</f>
        <v>0.13720000000000002</v>
      </c>
      <c r="F157" s="36">
        <f>AVERAGE(F152:F156)</f>
        <v>0.76880000000000004</v>
      </c>
    </row>
    <row r="158" spans="1:11" x14ac:dyDescent="0.25">
      <c r="A158" s="51"/>
      <c r="B158" s="38"/>
      <c r="C158" s="43">
        <f>STDEV(C152:C156)</f>
        <v>0.54772255750516607</v>
      </c>
      <c r="D158" s="43">
        <f>STDEV(D152:D156)</f>
        <v>8.6770962885057423E-2</v>
      </c>
      <c r="E158" s="43">
        <f>STDEV(E152:E156)</f>
        <v>2.5752669764511713E-2</v>
      </c>
      <c r="F158" s="43">
        <f>STDEV(F152:F156)</f>
        <v>8.7173390435383469E-2</v>
      </c>
    </row>
    <row r="159" spans="1:11" x14ac:dyDescent="0.25">
      <c r="A159" s="51"/>
      <c r="B159" s="34" t="s">
        <v>1</v>
      </c>
      <c r="C159" s="33">
        <v>12</v>
      </c>
      <c r="D159" s="33">
        <v>0.42099999999999999</v>
      </c>
      <c r="E159" s="33">
        <v>4.1000000000000002E-2</v>
      </c>
      <c r="F159" s="33">
        <v>0.41199999999999998</v>
      </c>
    </row>
    <row r="160" spans="1:11" x14ac:dyDescent="0.25">
      <c r="A160" s="51"/>
      <c r="B160" s="34" t="s">
        <v>2</v>
      </c>
      <c r="C160" s="33">
        <v>12</v>
      </c>
      <c r="D160" s="33">
        <v>0.35099999999999998</v>
      </c>
      <c r="E160" s="33">
        <v>5.1999999999999998E-2</v>
      </c>
      <c r="F160" s="33">
        <v>0.55100000000000005</v>
      </c>
    </row>
    <row r="161" spans="1:6" x14ac:dyDescent="0.25">
      <c r="A161" s="51"/>
      <c r="B161" s="34" t="s">
        <v>3</v>
      </c>
      <c r="C161" s="33">
        <v>13</v>
      </c>
      <c r="D161" s="33">
        <v>0.441</v>
      </c>
      <c r="E161" s="33">
        <v>5.6000000000000001E-2</v>
      </c>
      <c r="F161" s="33">
        <v>0.54100000000000004</v>
      </c>
    </row>
    <row r="162" spans="1:6" x14ac:dyDescent="0.25">
      <c r="A162" s="51"/>
      <c r="B162" s="34" t="s">
        <v>4</v>
      </c>
      <c r="C162" s="33">
        <v>13</v>
      </c>
      <c r="D162" s="33">
        <v>0.45200000000000001</v>
      </c>
      <c r="E162" s="33">
        <v>8.1000000000000003E-2</v>
      </c>
      <c r="F162" s="33">
        <v>0.501</v>
      </c>
    </row>
    <row r="163" spans="1:6" x14ac:dyDescent="0.25">
      <c r="A163" s="51"/>
      <c r="B163" s="34" t="s">
        <v>5</v>
      </c>
      <c r="C163" s="33">
        <v>12.5</v>
      </c>
      <c r="D163" s="33">
        <v>0.441</v>
      </c>
      <c r="E163" s="33">
        <v>8.2000000000000003E-2</v>
      </c>
      <c r="F163" s="33">
        <v>0.61199999999999999</v>
      </c>
    </row>
    <row r="164" spans="1:6" x14ac:dyDescent="0.25">
      <c r="A164" s="51"/>
      <c r="B164" s="36"/>
      <c r="C164" s="36">
        <f>AVERAGE(C159:C163)</f>
        <v>12.5</v>
      </c>
      <c r="D164" s="36">
        <f>AVERAGE(D159:D163)</f>
        <v>0.42119999999999996</v>
      </c>
      <c r="E164" s="36">
        <f>AVERAGE(E159:E163)</f>
        <v>6.2399999999999997E-2</v>
      </c>
      <c r="F164" s="36">
        <f>AVERAGE(F159:F163)</f>
        <v>0.52339999999999998</v>
      </c>
    </row>
    <row r="165" spans="1:6" x14ac:dyDescent="0.25">
      <c r="A165" s="51"/>
      <c r="B165" s="38"/>
      <c r="C165" s="44">
        <f>STDEV(C159:C163)</f>
        <v>0.5</v>
      </c>
      <c r="D165" s="43">
        <f>STDEV(D159:D163)</f>
        <v>4.0806862168022685E-2</v>
      </c>
      <c r="E165" s="43">
        <f>STDEV(E159:E163)</f>
        <v>1.8283872675120008E-2</v>
      </c>
      <c r="F165" s="43">
        <f>STDEV(F159:F163)</f>
        <v>7.3880308607910047E-2</v>
      </c>
    </row>
    <row r="166" spans="1:6" x14ac:dyDescent="0.25">
      <c r="A166" s="51"/>
      <c r="B166" s="34" t="s">
        <v>6</v>
      </c>
      <c r="C166" s="33">
        <v>11</v>
      </c>
      <c r="D166" s="33">
        <v>0.48199999999999998</v>
      </c>
      <c r="E166" s="33">
        <v>7.1999999999999995E-2</v>
      </c>
      <c r="F166" s="33">
        <v>0.58199999999999996</v>
      </c>
    </row>
    <row r="167" spans="1:6" x14ac:dyDescent="0.25">
      <c r="A167" s="51"/>
      <c r="B167" s="34" t="s">
        <v>7</v>
      </c>
      <c r="C167" s="33">
        <v>12</v>
      </c>
      <c r="D167" s="33">
        <v>0.38100000000000001</v>
      </c>
      <c r="E167" s="33">
        <v>7.0999999999999994E-2</v>
      </c>
      <c r="F167" s="33">
        <v>0.56299999999999994</v>
      </c>
    </row>
    <row r="168" spans="1:6" x14ac:dyDescent="0.25">
      <c r="A168" s="51"/>
      <c r="B168" s="34" t="s">
        <v>8</v>
      </c>
      <c r="C168" s="33">
        <v>12.5</v>
      </c>
      <c r="D168" s="33">
        <v>0.54200000000000004</v>
      </c>
      <c r="E168" s="33">
        <v>5.1999999999999998E-2</v>
      </c>
      <c r="F168" s="33">
        <v>0.50600000000000001</v>
      </c>
    </row>
    <row r="169" spans="1:6" x14ac:dyDescent="0.25">
      <c r="A169" s="51"/>
      <c r="B169" s="34" t="s">
        <v>9</v>
      </c>
      <c r="C169" s="33">
        <v>12.5</v>
      </c>
      <c r="D169" s="33">
        <v>0.52100000000000002</v>
      </c>
      <c r="E169" s="33">
        <v>4.2000000000000003E-2</v>
      </c>
      <c r="F169" s="33">
        <v>0.51100000000000001</v>
      </c>
    </row>
    <row r="170" spans="1:6" x14ac:dyDescent="0.25">
      <c r="A170" s="51"/>
      <c r="B170" s="34" t="s">
        <v>10</v>
      </c>
      <c r="C170" s="33">
        <v>12.5</v>
      </c>
      <c r="D170" s="33">
        <v>0.371</v>
      </c>
      <c r="E170" s="33">
        <v>9.0999999999999998E-2</v>
      </c>
      <c r="F170" s="33">
        <v>0.41299999999999998</v>
      </c>
    </row>
    <row r="171" spans="1:6" x14ac:dyDescent="0.25">
      <c r="A171" s="51"/>
      <c r="B171" s="36"/>
      <c r="C171" s="36">
        <f>AVERAGE(C166:C170)</f>
        <v>12.1</v>
      </c>
      <c r="D171" s="36">
        <f>AVERAGE(D166:D170)</f>
        <v>0.45940000000000003</v>
      </c>
      <c r="E171" s="36">
        <f>AVERAGE(E166:E170)</f>
        <v>6.5599999999999992E-2</v>
      </c>
      <c r="F171" s="36">
        <f>AVERAGE(F166:F170)</f>
        <v>0.5149999999999999</v>
      </c>
    </row>
    <row r="172" spans="1:6" x14ac:dyDescent="0.25">
      <c r="A172" s="51"/>
      <c r="B172" s="38"/>
      <c r="C172" s="43">
        <f>STDEV(C166:C170)</f>
        <v>0.65192024052026498</v>
      </c>
      <c r="D172" s="43">
        <f>STDEV(D166:D170)</f>
        <v>7.9197853506265889E-2</v>
      </c>
      <c r="E172" s="43">
        <f>STDEV(E166:E170)</f>
        <v>1.9086644545335898E-2</v>
      </c>
      <c r="F172" s="43">
        <f>STDEV(F166:F170)</f>
        <v>6.5753326912027649E-2</v>
      </c>
    </row>
    <row r="173" spans="1:6" x14ac:dyDescent="0.25">
      <c r="A173" s="51"/>
      <c r="B173" s="34" t="s">
        <v>11</v>
      </c>
      <c r="C173" s="33">
        <v>11.5</v>
      </c>
      <c r="D173" s="33">
        <v>0.57099999999999995</v>
      </c>
      <c r="E173" s="33">
        <v>3.3000000000000002E-2</v>
      </c>
      <c r="F173" s="33">
        <v>0.41299999999999998</v>
      </c>
    </row>
    <row r="174" spans="1:6" x14ac:dyDescent="0.25">
      <c r="A174" s="51"/>
      <c r="B174" s="34" t="s">
        <v>12</v>
      </c>
      <c r="C174" s="33">
        <v>11.5</v>
      </c>
      <c r="D174" s="33">
        <v>0.32200000000000001</v>
      </c>
      <c r="E174" s="33">
        <v>3.2000000000000001E-2</v>
      </c>
      <c r="F174" s="33">
        <v>0.49099999999999999</v>
      </c>
    </row>
    <row r="175" spans="1:6" x14ac:dyDescent="0.25">
      <c r="A175" s="51"/>
      <c r="B175" s="34" t="s">
        <v>13</v>
      </c>
      <c r="C175" s="33">
        <v>11</v>
      </c>
      <c r="D175" s="33">
        <v>0.45200000000000001</v>
      </c>
      <c r="E175" s="33">
        <v>4.2999999999999997E-2</v>
      </c>
      <c r="F175" s="33">
        <v>0.47299999999999998</v>
      </c>
    </row>
    <row r="176" spans="1:6" x14ac:dyDescent="0.25">
      <c r="A176" s="51"/>
      <c r="B176" s="34" t="s">
        <v>14</v>
      </c>
      <c r="C176" s="33">
        <v>12.5</v>
      </c>
      <c r="D176" s="33">
        <v>0.441</v>
      </c>
      <c r="E176" s="33">
        <v>3.2000000000000001E-2</v>
      </c>
      <c r="F176" s="33">
        <v>0.30299999999999999</v>
      </c>
    </row>
    <row r="177" spans="1:6" x14ac:dyDescent="0.25">
      <c r="A177" s="51"/>
      <c r="B177" s="34" t="s">
        <v>15</v>
      </c>
      <c r="C177" s="33">
        <v>11</v>
      </c>
      <c r="D177" s="33">
        <v>0.46100000000000002</v>
      </c>
      <c r="E177" s="33">
        <v>4.2999999999999997E-2</v>
      </c>
      <c r="F177" s="33">
        <v>0.32900000000000001</v>
      </c>
    </row>
    <row r="178" spans="1:6" x14ac:dyDescent="0.25">
      <c r="A178" s="51"/>
      <c r="B178" s="36"/>
      <c r="C178" s="36">
        <f>AVERAGE(C173:C177)</f>
        <v>11.5</v>
      </c>
      <c r="D178" s="36">
        <f>AVERAGE(D173:D177)</f>
        <v>0.44939999999999997</v>
      </c>
      <c r="E178" s="36">
        <f>AVERAGE(E173:E177)</f>
        <v>3.6600000000000001E-2</v>
      </c>
      <c r="F178" s="36">
        <f>AVERAGE(F173:F177)</f>
        <v>0.40179999999999999</v>
      </c>
    </row>
    <row r="179" spans="1:6" x14ac:dyDescent="0.25">
      <c r="A179" s="51"/>
      <c r="B179" s="38"/>
      <c r="C179" s="43">
        <f>STDEV(C173:C177)</f>
        <v>0.61237243569579447</v>
      </c>
      <c r="D179" s="43">
        <f>STDEV(D173:D177)</f>
        <v>8.8358927109828678E-2</v>
      </c>
      <c r="E179" s="43">
        <f>STDEV(E173:E177)</f>
        <v>5.856620185738526E-3</v>
      </c>
      <c r="F179" s="43">
        <f>STDEV(F173:F177)</f>
        <v>8.3983331679566259E-2</v>
      </c>
    </row>
    <row r="180" spans="1:6" x14ac:dyDescent="0.25">
      <c r="A180" s="51"/>
      <c r="B180" s="34" t="s">
        <v>16</v>
      </c>
      <c r="C180" s="33">
        <v>11.5</v>
      </c>
      <c r="D180" s="33">
        <v>0.58199999999999996</v>
      </c>
      <c r="E180" s="33">
        <v>6.3E-2</v>
      </c>
      <c r="F180" s="33">
        <v>0.441</v>
      </c>
    </row>
    <row r="181" spans="1:6" x14ac:dyDescent="0.25">
      <c r="A181" s="51"/>
      <c r="B181" s="34" t="s">
        <v>17</v>
      </c>
      <c r="C181" s="33">
        <v>12</v>
      </c>
      <c r="D181" s="33">
        <v>0.46300000000000002</v>
      </c>
      <c r="E181" s="33">
        <v>4.2999999999999997E-2</v>
      </c>
      <c r="F181" s="33">
        <v>0.47</v>
      </c>
    </row>
    <row r="182" spans="1:6" x14ac:dyDescent="0.25">
      <c r="A182" s="51"/>
      <c r="B182" s="34" t="s">
        <v>18</v>
      </c>
      <c r="C182" s="33">
        <v>11</v>
      </c>
      <c r="D182" s="33">
        <v>0.45100000000000001</v>
      </c>
      <c r="E182" s="33">
        <v>3.4000000000000002E-2</v>
      </c>
      <c r="F182" s="33">
        <v>0.39</v>
      </c>
    </row>
    <row r="183" spans="1:6" x14ac:dyDescent="0.25">
      <c r="A183" s="51"/>
      <c r="B183" s="34" t="s">
        <v>19</v>
      </c>
      <c r="C183" s="33">
        <v>10.5</v>
      </c>
      <c r="D183" s="33">
        <v>0.36299999999999999</v>
      </c>
      <c r="E183" s="33">
        <v>4.2999999999999997E-2</v>
      </c>
      <c r="F183" s="33">
        <v>0.312</v>
      </c>
    </row>
    <row r="184" spans="1:6" x14ac:dyDescent="0.25">
      <c r="A184" s="51"/>
      <c r="B184" s="34" t="s">
        <v>20</v>
      </c>
      <c r="C184" s="33">
        <v>11</v>
      </c>
      <c r="D184" s="33">
        <v>0.40100000000000002</v>
      </c>
      <c r="E184" s="33">
        <v>5.2999999999999999E-2</v>
      </c>
      <c r="F184" s="33">
        <v>0.43</v>
      </c>
    </row>
    <row r="185" spans="1:6" x14ac:dyDescent="0.25">
      <c r="A185" s="51"/>
      <c r="B185" s="36"/>
      <c r="C185" s="36">
        <f>AVERAGE(C180:C184)</f>
        <v>11.2</v>
      </c>
      <c r="D185" s="36">
        <f>AVERAGE(D180:D184)</f>
        <v>0.45199999999999996</v>
      </c>
      <c r="E185" s="36">
        <f>AVERAGE(E180:E184)</f>
        <v>4.7199999999999999E-2</v>
      </c>
      <c r="F185" s="36">
        <f>AVERAGE(F180:F184)</f>
        <v>0.40860000000000002</v>
      </c>
    </row>
    <row r="186" spans="1:6" x14ac:dyDescent="0.25">
      <c r="A186" s="51"/>
      <c r="B186" s="38"/>
      <c r="C186" s="43">
        <f>STDEV(C180:C184)</f>
        <v>0.57008771254956903</v>
      </c>
      <c r="D186" s="43">
        <f>STDEV(D180:D184)</f>
        <v>8.2981925742899337E-2</v>
      </c>
      <c r="E186" s="43">
        <f>STDEV(E180:E184)</f>
        <v>1.1099549540409304E-2</v>
      </c>
      <c r="F186" s="43">
        <f>STDEV(F180:F184)</f>
        <v>6.114572756947094E-2</v>
      </c>
    </row>
    <row r="187" spans="1:6" x14ac:dyDescent="0.25">
      <c r="A187" s="51"/>
      <c r="B187" s="34" t="s">
        <v>21</v>
      </c>
      <c r="C187" s="33">
        <v>11.5</v>
      </c>
      <c r="D187" s="33">
        <v>0.3901</v>
      </c>
      <c r="E187" s="33">
        <v>9.2999999999999999E-2</v>
      </c>
      <c r="F187" s="33">
        <v>0.54200000000000004</v>
      </c>
    </row>
    <row r="188" spans="1:6" x14ac:dyDescent="0.25">
      <c r="A188" s="51"/>
      <c r="B188" s="34" t="s">
        <v>22</v>
      </c>
      <c r="C188" s="33">
        <v>11.5</v>
      </c>
      <c r="D188" s="33">
        <v>0.30599999999999999</v>
      </c>
      <c r="E188" s="33">
        <v>5.2999999999999999E-2</v>
      </c>
      <c r="F188" s="33">
        <v>0.48299999999999998</v>
      </c>
    </row>
    <row r="189" spans="1:6" x14ac:dyDescent="0.25">
      <c r="A189" s="51"/>
      <c r="B189" s="34" t="s">
        <v>23</v>
      </c>
      <c r="C189" s="33">
        <v>11</v>
      </c>
      <c r="D189" s="33">
        <v>0.311</v>
      </c>
      <c r="E189" s="33">
        <v>7.2999999999999995E-2</v>
      </c>
      <c r="F189" s="33">
        <v>0.46300000000000002</v>
      </c>
    </row>
    <row r="190" spans="1:6" x14ac:dyDescent="0.25">
      <c r="A190" s="51"/>
      <c r="B190" s="34" t="s">
        <v>24</v>
      </c>
      <c r="C190" s="33">
        <v>10</v>
      </c>
      <c r="D190" s="33">
        <v>0.34100000000000003</v>
      </c>
      <c r="E190" s="33">
        <v>6.3E-2</v>
      </c>
      <c r="F190" s="33">
        <v>0.63100000000000001</v>
      </c>
    </row>
    <row r="191" spans="1:6" x14ac:dyDescent="0.25">
      <c r="A191" s="51"/>
      <c r="B191" s="37" t="s">
        <v>25</v>
      </c>
      <c r="C191" s="32">
        <v>11</v>
      </c>
      <c r="D191" s="32">
        <v>0.312</v>
      </c>
      <c r="E191" s="32">
        <v>6.3E-2</v>
      </c>
      <c r="F191" s="32">
        <v>0.41299999999999998</v>
      </c>
    </row>
    <row r="192" spans="1:6" x14ac:dyDescent="0.25">
      <c r="A192" s="51"/>
      <c r="B192" s="36"/>
      <c r="C192" s="36">
        <f>AVERAGE(C187:C191)</f>
        <v>11</v>
      </c>
      <c r="D192" s="36">
        <f>AVERAGE(D187:D191)</f>
        <v>0.33201999999999998</v>
      </c>
      <c r="E192" s="36">
        <f>AVERAGE(E187:E191)</f>
        <v>6.8999999999999992E-2</v>
      </c>
      <c r="F192" s="36">
        <f>AVERAGE(F187:F191)</f>
        <v>0.50639999999999996</v>
      </c>
    </row>
    <row r="193" spans="1:6" x14ac:dyDescent="0.25">
      <c r="A193" s="51"/>
      <c r="B193" s="38"/>
      <c r="C193" s="43">
        <f>STDEV(C187:C191)</f>
        <v>0.61237243569579447</v>
      </c>
      <c r="D193" s="43">
        <f>STDEV(D187:D191)</f>
        <v>3.5261905790810573E-2</v>
      </c>
      <c r="E193" s="43">
        <f>STDEV(E187:E191)</f>
        <v>1.5165750888103135E-2</v>
      </c>
      <c r="F193" s="43">
        <f>STDEV(F187:F191)</f>
        <v>8.3587080341402803E-2</v>
      </c>
    </row>
    <row r="194" spans="1:6" x14ac:dyDescent="0.25">
      <c r="A194" s="51"/>
      <c r="B194" s="39" t="s">
        <v>26</v>
      </c>
      <c r="C194" s="40">
        <v>12</v>
      </c>
      <c r="D194" s="40">
        <v>0.49099999999999999</v>
      </c>
      <c r="E194" s="40">
        <v>8.4000000000000005E-2</v>
      </c>
      <c r="F194" s="40">
        <v>0.61</v>
      </c>
    </row>
    <row r="195" spans="1:6" x14ac:dyDescent="0.25">
      <c r="A195" s="51"/>
      <c r="B195" s="34" t="s">
        <v>27</v>
      </c>
      <c r="C195" s="33">
        <v>10.5</v>
      </c>
      <c r="D195" s="33">
        <v>0.33100000000000002</v>
      </c>
      <c r="E195" s="33">
        <v>7.3999999999999996E-2</v>
      </c>
      <c r="F195" s="33">
        <v>0.65100000000000002</v>
      </c>
    </row>
    <row r="196" spans="1:6" x14ac:dyDescent="0.25">
      <c r="A196" s="51"/>
      <c r="B196" s="34" t="s">
        <v>28</v>
      </c>
      <c r="C196" s="33">
        <v>11</v>
      </c>
      <c r="D196" s="33">
        <v>0.501</v>
      </c>
      <c r="E196" s="33">
        <v>7.2999999999999995E-2</v>
      </c>
      <c r="F196" s="33">
        <v>0.71199999999999997</v>
      </c>
    </row>
    <row r="197" spans="1:6" x14ac:dyDescent="0.25">
      <c r="A197" s="51"/>
      <c r="B197" s="34" t="s">
        <v>29</v>
      </c>
      <c r="C197" s="33">
        <v>14</v>
      </c>
      <c r="D197" s="33">
        <v>0.311</v>
      </c>
      <c r="E197" s="33">
        <v>7.3999999999999996E-2</v>
      </c>
      <c r="F197" s="33">
        <v>0.54200000000000004</v>
      </c>
    </row>
    <row r="198" spans="1:6" x14ac:dyDescent="0.25">
      <c r="A198" s="51"/>
      <c r="B198" s="37" t="s">
        <v>30</v>
      </c>
      <c r="C198" s="32">
        <v>11</v>
      </c>
      <c r="D198" s="32">
        <v>0.41199999999999998</v>
      </c>
      <c r="E198" s="32">
        <v>6.4000000000000001E-2</v>
      </c>
      <c r="F198" s="32">
        <v>0.68100000000000005</v>
      </c>
    </row>
    <row r="199" spans="1:6" x14ac:dyDescent="0.25">
      <c r="A199" s="51"/>
      <c r="B199" s="36"/>
      <c r="C199" s="36">
        <f>AVERAGE(C194:C198)</f>
        <v>11.7</v>
      </c>
      <c r="D199" s="36">
        <f>AVERAGE(D194:D198)</f>
        <v>0.40919999999999995</v>
      </c>
      <c r="E199" s="36">
        <f>AVERAGE(E194:E198)</f>
        <v>7.3800000000000004E-2</v>
      </c>
      <c r="F199" s="36">
        <f>AVERAGE(F194:F198)</f>
        <v>0.63919999999999999</v>
      </c>
    </row>
    <row r="200" spans="1:6" x14ac:dyDescent="0.25">
      <c r="A200" s="52"/>
      <c r="B200" s="38"/>
      <c r="C200" s="38">
        <f>STDEV(C194:C198)</f>
        <v>1.3964240043768901</v>
      </c>
      <c r="D200" s="43">
        <f>STDEV(D194:D198)</f>
        <v>8.7870359052413347E-2</v>
      </c>
      <c r="E200" s="43">
        <f>STDEV(E194:E198)</f>
        <v>7.0851958335673417E-3</v>
      </c>
      <c r="F200" s="43">
        <f>STDEV(F194:F198)</f>
        <v>6.6118832415583362E-2</v>
      </c>
    </row>
    <row r="201" spans="1:6" x14ac:dyDescent="0.25">
      <c r="A201" s="50" t="s">
        <v>67</v>
      </c>
      <c r="B201" s="40" t="s">
        <v>32</v>
      </c>
      <c r="C201" s="40">
        <v>11.5</v>
      </c>
      <c r="D201" s="40">
        <v>0.499</v>
      </c>
      <c r="E201" s="40">
        <v>8.3000000000000004E-2</v>
      </c>
      <c r="F201" s="40">
        <v>0.85199999999999998</v>
      </c>
    </row>
    <row r="202" spans="1:6" x14ac:dyDescent="0.25">
      <c r="A202" s="51"/>
      <c r="B202" s="33" t="s">
        <v>33</v>
      </c>
      <c r="C202" s="33">
        <v>10.5</v>
      </c>
      <c r="D202" s="33">
        <v>0.439</v>
      </c>
      <c r="E202" s="33">
        <v>7.2999999999999995E-2</v>
      </c>
      <c r="F202" s="33">
        <v>0.71299999999999997</v>
      </c>
    </row>
    <row r="203" spans="1:6" x14ac:dyDescent="0.25">
      <c r="A203" s="51"/>
      <c r="B203" s="33" t="s">
        <v>34</v>
      </c>
      <c r="C203" s="33">
        <v>11</v>
      </c>
      <c r="D203" s="33">
        <v>0.47599999999999998</v>
      </c>
      <c r="E203" s="33">
        <v>6.2E-2</v>
      </c>
      <c r="F203" s="33">
        <v>0.86299999999999999</v>
      </c>
    </row>
    <row r="204" spans="1:6" x14ac:dyDescent="0.25">
      <c r="A204" s="51"/>
      <c r="B204" s="33" t="s">
        <v>35</v>
      </c>
      <c r="C204" s="33">
        <v>11</v>
      </c>
      <c r="D204" s="33">
        <v>0.48299999999999998</v>
      </c>
      <c r="E204" s="33">
        <v>5.0999999999999997E-2</v>
      </c>
      <c r="F204" s="33">
        <v>0.78300000000000003</v>
      </c>
    </row>
    <row r="205" spans="1:6" x14ac:dyDescent="0.25">
      <c r="A205" s="51"/>
      <c r="B205" s="32" t="s">
        <v>36</v>
      </c>
      <c r="C205" s="32">
        <v>11</v>
      </c>
      <c r="D205" s="32">
        <v>0.46100000000000002</v>
      </c>
      <c r="E205" s="32">
        <v>6.3E-2</v>
      </c>
      <c r="F205" s="32">
        <v>0.76300000000000001</v>
      </c>
    </row>
    <row r="206" spans="1:6" x14ac:dyDescent="0.25">
      <c r="A206" s="51"/>
      <c r="B206" s="41"/>
      <c r="C206" s="36">
        <f>AVERAGE(C201:C205)</f>
        <v>11</v>
      </c>
      <c r="D206" s="36">
        <f>AVERAGE(D201:D205)</f>
        <v>0.47159999999999991</v>
      </c>
      <c r="E206" s="36">
        <f>AVERAGE(E201:E205)</f>
        <v>6.6400000000000001E-2</v>
      </c>
      <c r="F206" s="36">
        <f>AVERAGE(F201:F205)</f>
        <v>0.79479999999999995</v>
      </c>
    </row>
    <row r="207" spans="1:6" x14ac:dyDescent="0.25">
      <c r="A207" s="51"/>
      <c r="B207" s="42"/>
      <c r="C207" s="43">
        <f>STDEV(C201:C205)</f>
        <v>0.35355339059327379</v>
      </c>
      <c r="D207" s="43">
        <f>STDEV(D201:D205)</f>
        <v>2.2777181564012695E-2</v>
      </c>
      <c r="E207" s="43">
        <f>STDEV(E201:E205)</f>
        <v>1.2116104984688727E-2</v>
      </c>
      <c r="F207" s="43">
        <f>STDEV(F201:F205)</f>
        <v>6.2778977373002823E-2</v>
      </c>
    </row>
    <row r="208" spans="1:6" x14ac:dyDescent="0.25">
      <c r="A208" s="51"/>
      <c r="B208" s="40" t="s">
        <v>37</v>
      </c>
      <c r="C208" s="40">
        <v>12</v>
      </c>
      <c r="D208" s="40">
        <v>0.48099999999999998</v>
      </c>
      <c r="E208" s="40">
        <v>9.1999999999999998E-2</v>
      </c>
      <c r="F208" s="40">
        <v>0.59299999999999997</v>
      </c>
    </row>
    <row r="209" spans="1:6" x14ac:dyDescent="0.25">
      <c r="A209" s="51"/>
      <c r="B209" s="33" t="s">
        <v>39</v>
      </c>
      <c r="C209" s="33">
        <v>11.5</v>
      </c>
      <c r="D209" s="33">
        <v>0.39200000000000002</v>
      </c>
      <c r="E209" s="33">
        <v>6.3E-2</v>
      </c>
      <c r="F209" s="33">
        <v>0.58299999999999996</v>
      </c>
    </row>
    <row r="210" spans="1:6" x14ac:dyDescent="0.25">
      <c r="A210" s="51"/>
      <c r="B210" s="33" t="s">
        <v>41</v>
      </c>
      <c r="C210" s="33">
        <v>11</v>
      </c>
      <c r="D210" s="33">
        <v>0.34100000000000003</v>
      </c>
      <c r="E210" s="33">
        <v>7.1999999999999995E-2</v>
      </c>
      <c r="F210" s="33">
        <v>0.65200000000000002</v>
      </c>
    </row>
    <row r="211" spans="1:6" x14ac:dyDescent="0.25">
      <c r="A211" s="51"/>
      <c r="B211" s="33" t="s">
        <v>43</v>
      </c>
      <c r="C211" s="33">
        <v>11</v>
      </c>
      <c r="D211" s="33">
        <v>0.35099999999999998</v>
      </c>
      <c r="E211" s="33">
        <v>4.1000000000000002E-2</v>
      </c>
      <c r="F211" s="33">
        <v>0.66300000000000003</v>
      </c>
    </row>
    <row r="212" spans="1:6" x14ac:dyDescent="0.25">
      <c r="A212" s="51"/>
      <c r="B212" s="32" t="s">
        <v>45</v>
      </c>
      <c r="C212" s="32">
        <v>11.5</v>
      </c>
      <c r="D212" s="32">
        <v>0.39100000000000001</v>
      </c>
      <c r="E212" s="32">
        <v>5.0999999999999997E-2</v>
      </c>
      <c r="F212" s="32">
        <v>0.51300000000000001</v>
      </c>
    </row>
    <row r="213" spans="1:6" x14ac:dyDescent="0.25">
      <c r="A213" s="51"/>
      <c r="B213" s="41"/>
      <c r="C213" s="36">
        <f>AVERAGE(C208:C212)</f>
        <v>11.4</v>
      </c>
      <c r="D213" s="36">
        <f>AVERAGE(D208:D212)</f>
        <v>0.39119999999999999</v>
      </c>
      <c r="E213" s="36">
        <f>AVERAGE(E208:E212)</f>
        <v>6.3799999999999996E-2</v>
      </c>
      <c r="F213" s="36">
        <f>AVERAGE(F208:F212)</f>
        <v>0.60079999999999989</v>
      </c>
    </row>
    <row r="214" spans="1:6" x14ac:dyDescent="0.25">
      <c r="A214" s="51"/>
      <c r="B214" s="42"/>
      <c r="C214" s="43">
        <f>STDEV(C208:C212)</f>
        <v>0.41833001326703778</v>
      </c>
      <c r="D214" s="43">
        <f>STDEV(D208:D212)</f>
        <v>5.5228615771174557E-2</v>
      </c>
      <c r="E214" s="43">
        <f>STDEV(E208:E212)</f>
        <v>1.9664689166117067E-2</v>
      </c>
      <c r="F214" s="43">
        <f>STDEV(F208:F212)</f>
        <v>6.0367209642321569E-2</v>
      </c>
    </row>
    <row r="215" spans="1:6" x14ac:dyDescent="0.25">
      <c r="A215" s="51"/>
      <c r="B215" s="40" t="s">
        <v>38</v>
      </c>
      <c r="C215" s="40">
        <v>11</v>
      </c>
      <c r="D215" s="40">
        <v>0.41399999999999998</v>
      </c>
      <c r="E215" s="40">
        <v>7.0999999999999994E-2</v>
      </c>
      <c r="F215" s="40">
        <v>0.48299999999999998</v>
      </c>
    </row>
    <row r="216" spans="1:6" x14ac:dyDescent="0.25">
      <c r="A216" s="51"/>
      <c r="B216" s="33" t="s">
        <v>40</v>
      </c>
      <c r="C216" s="33">
        <v>12</v>
      </c>
      <c r="D216" s="33">
        <v>0.51600000000000001</v>
      </c>
      <c r="E216" s="33">
        <v>4.2000000000000003E-2</v>
      </c>
      <c r="F216" s="33">
        <v>0.40100000000000002</v>
      </c>
    </row>
    <row r="217" spans="1:6" x14ac:dyDescent="0.25">
      <c r="A217" s="51"/>
      <c r="B217" s="33" t="s">
        <v>42</v>
      </c>
      <c r="C217" s="33">
        <v>11.5</v>
      </c>
      <c r="D217" s="33">
        <v>0.48099999999999998</v>
      </c>
      <c r="E217" s="33">
        <v>5.0999999999999997E-2</v>
      </c>
      <c r="F217" s="33">
        <v>0.46200000000000002</v>
      </c>
    </row>
    <row r="218" spans="1:6" x14ac:dyDescent="0.25">
      <c r="A218" s="51"/>
      <c r="B218" s="33" t="s">
        <v>44</v>
      </c>
      <c r="C218" s="33">
        <v>11</v>
      </c>
      <c r="D218" s="33">
        <v>0.35099999999999998</v>
      </c>
      <c r="E218" s="33">
        <v>5.0999999999999997E-2</v>
      </c>
      <c r="F218" s="33">
        <v>0.45300000000000001</v>
      </c>
    </row>
    <row r="219" spans="1:6" x14ac:dyDescent="0.25">
      <c r="A219" s="51"/>
      <c r="B219" s="32" t="s">
        <v>46</v>
      </c>
      <c r="C219" s="32">
        <v>11.5</v>
      </c>
      <c r="D219" s="32">
        <v>0.52300000000000002</v>
      </c>
      <c r="E219" s="32">
        <v>8.2000000000000003E-2</v>
      </c>
      <c r="F219" s="32">
        <v>0.63</v>
      </c>
    </row>
    <row r="220" spans="1:6" x14ac:dyDescent="0.25">
      <c r="A220" s="51"/>
      <c r="B220" s="41"/>
      <c r="C220" s="36">
        <f>AVERAGE(C215:C219)</f>
        <v>11.4</v>
      </c>
      <c r="D220" s="36">
        <f>AVERAGE(D215:D219)</f>
        <v>0.45700000000000002</v>
      </c>
      <c r="E220" s="36">
        <f>AVERAGE(E215:E219)</f>
        <v>5.9399999999999994E-2</v>
      </c>
      <c r="F220" s="36">
        <f>AVERAGE(F215:F219)</f>
        <v>0.48580000000000007</v>
      </c>
    </row>
    <row r="221" spans="1:6" x14ac:dyDescent="0.25">
      <c r="A221" s="51"/>
      <c r="B221" s="42"/>
      <c r="C221" s="43">
        <f>STDEV(C215:C219)</f>
        <v>0.41833001326703778</v>
      </c>
      <c r="D221" s="43">
        <f>STDEV(D215:D220)</f>
        <v>6.5571335200680508E-2</v>
      </c>
      <c r="E221" s="43">
        <f>STDEV(E215:E219)</f>
        <v>1.6501515081955343E-2</v>
      </c>
      <c r="F221" s="43">
        <f>STDEV(F215:F219)</f>
        <v>8.6073805539199522E-2</v>
      </c>
    </row>
    <row r="222" spans="1:6" x14ac:dyDescent="0.25">
      <c r="A222" s="51"/>
      <c r="B222" s="40" t="s">
        <v>47</v>
      </c>
      <c r="C222" s="40">
        <v>10.5</v>
      </c>
      <c r="D222" s="40">
        <v>0.46200000000000002</v>
      </c>
      <c r="E222" s="40">
        <v>4.2999999999999997E-2</v>
      </c>
      <c r="F222" s="40">
        <v>0.38100000000000001</v>
      </c>
    </row>
    <row r="223" spans="1:6" x14ac:dyDescent="0.25">
      <c r="A223" s="51"/>
      <c r="B223" s="33" t="s">
        <v>48</v>
      </c>
      <c r="C223" s="33">
        <v>10.5</v>
      </c>
      <c r="D223" s="33">
        <v>0.441</v>
      </c>
      <c r="E223" s="33">
        <v>7.2999999999999995E-2</v>
      </c>
      <c r="F223" s="33">
        <v>0.41099999999999998</v>
      </c>
    </row>
    <row r="224" spans="1:6" x14ac:dyDescent="0.25">
      <c r="A224" s="51"/>
      <c r="B224" s="33" t="s">
        <v>49</v>
      </c>
      <c r="C224" s="33">
        <v>10</v>
      </c>
      <c r="D224" s="33">
        <v>0.45100000000000001</v>
      </c>
      <c r="E224" s="33">
        <v>6.0999999999999999E-2</v>
      </c>
      <c r="F224" s="33">
        <v>0.39300000000000002</v>
      </c>
    </row>
    <row r="225" spans="1:6" x14ac:dyDescent="0.25">
      <c r="A225" s="51"/>
      <c r="B225" s="33" t="s">
        <v>50</v>
      </c>
      <c r="C225" s="33">
        <v>9</v>
      </c>
      <c r="D225" s="33">
        <v>0.38200000000000001</v>
      </c>
      <c r="E225" s="33">
        <v>3.2000000000000001E-2</v>
      </c>
      <c r="F225" s="33">
        <v>0.33100000000000002</v>
      </c>
    </row>
    <row r="226" spans="1:6" x14ac:dyDescent="0.25">
      <c r="A226" s="51"/>
      <c r="B226" s="32" t="s">
        <v>51</v>
      </c>
      <c r="C226" s="32">
        <v>10</v>
      </c>
      <c r="D226" s="32">
        <v>0.45100000000000001</v>
      </c>
      <c r="E226" s="32">
        <v>5.0999999999999997E-2</v>
      </c>
      <c r="F226" s="32">
        <v>0.30099999999999999</v>
      </c>
    </row>
    <row r="227" spans="1:6" x14ac:dyDescent="0.25">
      <c r="A227" s="51"/>
      <c r="B227" s="41"/>
      <c r="C227" s="36">
        <f>AVERAGE(C222:C226)</f>
        <v>10</v>
      </c>
      <c r="D227" s="36">
        <f>AVERAGE(D222:D226)</f>
        <v>0.43740000000000007</v>
      </c>
      <c r="E227" s="36">
        <f>AVERAGE(E222:E226)</f>
        <v>5.2000000000000005E-2</v>
      </c>
      <c r="F227" s="36">
        <f>AVERAGE(F222:F226)</f>
        <v>0.3634</v>
      </c>
    </row>
    <row r="228" spans="1:6" x14ac:dyDescent="0.25">
      <c r="A228" s="51"/>
      <c r="B228" s="42"/>
      <c r="C228" s="43">
        <f>STDEV(C222:C226)</f>
        <v>0.61237243569579447</v>
      </c>
      <c r="D228" s="43">
        <f>STDEV(D222:D227)</f>
        <v>2.848578592912613E-2</v>
      </c>
      <c r="E228" s="43">
        <f>STDEV(E222:E226)</f>
        <v>1.5842979517754843E-2</v>
      </c>
      <c r="F228" s="43">
        <f>STDEV(F222:F226)</f>
        <v>4.5812662005170708E-2</v>
      </c>
    </row>
    <row r="229" spans="1:6" x14ac:dyDescent="0.25">
      <c r="A229" s="51"/>
      <c r="B229" s="40" t="s">
        <v>52</v>
      </c>
      <c r="C229" s="40">
        <v>9.5</v>
      </c>
      <c r="D229" s="40">
        <v>0.51100000000000001</v>
      </c>
      <c r="E229" s="40">
        <v>5.0999999999999997E-2</v>
      </c>
      <c r="F229" s="40">
        <v>0.49099999999999999</v>
      </c>
    </row>
    <row r="230" spans="1:6" x14ac:dyDescent="0.25">
      <c r="A230" s="51"/>
      <c r="B230" s="33" t="s">
        <v>53</v>
      </c>
      <c r="C230" s="33">
        <v>10</v>
      </c>
      <c r="D230" s="33">
        <v>0.52300000000000002</v>
      </c>
      <c r="E230" s="33">
        <v>6.2E-2</v>
      </c>
      <c r="F230" s="33">
        <v>0.432</v>
      </c>
    </row>
    <row r="231" spans="1:6" x14ac:dyDescent="0.25">
      <c r="A231" s="51"/>
      <c r="B231" s="33" t="s">
        <v>54</v>
      </c>
      <c r="C231" s="33">
        <v>10</v>
      </c>
      <c r="D231" s="33">
        <v>0.49099999999999999</v>
      </c>
      <c r="E231" s="33">
        <v>8.3000000000000004E-2</v>
      </c>
      <c r="F231" s="33">
        <v>0.48199999999999998</v>
      </c>
    </row>
    <row r="232" spans="1:6" x14ac:dyDescent="0.25">
      <c r="A232" s="51"/>
      <c r="B232" s="33" t="s">
        <v>55</v>
      </c>
      <c r="C232" s="33">
        <v>9.5</v>
      </c>
      <c r="D232" s="33">
        <v>0.443</v>
      </c>
      <c r="E232" s="33">
        <v>5.0999999999999997E-2</v>
      </c>
      <c r="F232" s="33">
        <v>0.38600000000000001</v>
      </c>
    </row>
    <row r="233" spans="1:6" x14ac:dyDescent="0.25">
      <c r="A233" s="51"/>
      <c r="B233" s="32" t="s">
        <v>56</v>
      </c>
      <c r="C233" s="32">
        <v>10</v>
      </c>
      <c r="D233" s="32">
        <v>0.41499999999999998</v>
      </c>
      <c r="E233" s="32">
        <v>5.1999999999999998E-2</v>
      </c>
      <c r="F233" s="32">
        <v>0.46100000000000002</v>
      </c>
    </row>
    <row r="234" spans="1:6" x14ac:dyDescent="0.25">
      <c r="A234" s="51"/>
      <c r="B234" s="41"/>
      <c r="C234" s="36">
        <f>AVERAGE(C229:C233)</f>
        <v>9.8000000000000007</v>
      </c>
      <c r="D234" s="36">
        <f>AVERAGE(D229:D233)</f>
        <v>0.47660000000000002</v>
      </c>
      <c r="E234" s="36">
        <f>AVERAGE(E229:E233)</f>
        <v>5.9799999999999999E-2</v>
      </c>
      <c r="F234" s="36">
        <f>AVERAGE(F229:F233)</f>
        <v>0.45039999999999997</v>
      </c>
    </row>
    <row r="235" spans="1:6" x14ac:dyDescent="0.25">
      <c r="A235" s="51"/>
      <c r="B235" s="42"/>
      <c r="C235" s="43">
        <f>STDEV(C229:C233)</f>
        <v>0.27386127875258304</v>
      </c>
      <c r="D235" s="43">
        <f>STDEV(D229:D233)</f>
        <v>4.6008694830433967E-2</v>
      </c>
      <c r="E235" s="43">
        <f>STDEV(E229:E233)</f>
        <v>1.3773162309360947E-2</v>
      </c>
      <c r="F235" s="43">
        <f>STDEV(F229:F233)</f>
        <v>4.2559370296093427E-2</v>
      </c>
    </row>
    <row r="236" spans="1:6" x14ac:dyDescent="0.25">
      <c r="A236" s="51"/>
      <c r="B236" s="40" t="s">
        <v>57</v>
      </c>
      <c r="C236" s="40">
        <v>9</v>
      </c>
      <c r="D236" s="40">
        <v>0.35199999999999998</v>
      </c>
      <c r="E236" s="40">
        <v>6.2E-2</v>
      </c>
      <c r="F236" s="40">
        <v>0.66100000000000003</v>
      </c>
    </row>
    <row r="237" spans="1:6" x14ac:dyDescent="0.25">
      <c r="A237" s="51"/>
      <c r="B237" s="33" t="s">
        <v>58</v>
      </c>
      <c r="C237" s="33">
        <v>9.5</v>
      </c>
      <c r="D237" s="33">
        <v>0.442</v>
      </c>
      <c r="E237" s="33">
        <v>6.0999999999999999E-2</v>
      </c>
      <c r="F237" s="33">
        <v>0.49099999999999999</v>
      </c>
    </row>
    <row r="238" spans="1:6" x14ac:dyDescent="0.25">
      <c r="A238" s="51"/>
      <c r="B238" s="33" t="s">
        <v>59</v>
      </c>
      <c r="C238" s="33">
        <v>9</v>
      </c>
      <c r="D238" s="33">
        <v>0.41299999999999998</v>
      </c>
      <c r="E238" s="33">
        <v>9.0999999999999998E-2</v>
      </c>
      <c r="F238" s="33">
        <v>0.55300000000000005</v>
      </c>
    </row>
    <row r="239" spans="1:6" x14ac:dyDescent="0.25">
      <c r="A239" s="51"/>
      <c r="B239" s="33" t="s">
        <v>60</v>
      </c>
      <c r="C239" s="33">
        <v>10</v>
      </c>
      <c r="D239" s="33">
        <v>0.35</v>
      </c>
      <c r="E239" s="33">
        <v>4.2999999999999997E-2</v>
      </c>
      <c r="F239" s="33">
        <v>0.40200000000000002</v>
      </c>
    </row>
    <row r="240" spans="1:6" x14ac:dyDescent="0.25">
      <c r="A240" s="51"/>
      <c r="B240" s="32" t="s">
        <v>61</v>
      </c>
      <c r="C240" s="32">
        <v>10</v>
      </c>
      <c r="D240" s="32">
        <v>0.54</v>
      </c>
      <c r="E240" s="32">
        <v>6.0999999999999999E-2</v>
      </c>
      <c r="F240" s="32">
        <v>0.501</v>
      </c>
    </row>
    <row r="241" spans="1:6" x14ac:dyDescent="0.25">
      <c r="A241" s="51"/>
      <c r="B241" s="41"/>
      <c r="C241" s="36">
        <f>AVERAGE(C236:C240)</f>
        <v>9.5</v>
      </c>
      <c r="D241" s="36">
        <f>AVERAGE(D236:D240)</f>
        <v>0.4194</v>
      </c>
      <c r="E241" s="36">
        <f>AVERAGE(E236:E240)</f>
        <v>6.3600000000000004E-2</v>
      </c>
      <c r="F241" s="36">
        <f>AVERAGE(F236:F240)</f>
        <v>0.52160000000000006</v>
      </c>
    </row>
    <row r="242" spans="1:6" x14ac:dyDescent="0.25">
      <c r="A242" s="51"/>
      <c r="B242" s="42"/>
      <c r="C242" s="43">
        <f>STDEV(C236:C240)</f>
        <v>0.5</v>
      </c>
      <c r="D242" s="43">
        <f>STDEV(D236:D240)</f>
        <v>7.8190792296791586E-2</v>
      </c>
      <c r="E242" s="43">
        <f>STDEV(E236:E240)</f>
        <v>1.7256882684888342E-2</v>
      </c>
      <c r="F242" s="43">
        <f>STDEV(F236:F240)</f>
        <v>9.4977892164440011E-2</v>
      </c>
    </row>
    <row r="243" spans="1:6" x14ac:dyDescent="0.25">
      <c r="A243" s="51"/>
      <c r="B243" s="40" t="s">
        <v>62</v>
      </c>
      <c r="C243" s="40">
        <v>9.5</v>
      </c>
      <c r="D243" s="40">
        <v>0.42099999999999999</v>
      </c>
      <c r="E243" s="40">
        <v>9.0999999999999998E-2</v>
      </c>
      <c r="F243" s="40">
        <v>0.621</v>
      </c>
    </row>
    <row r="244" spans="1:6" x14ac:dyDescent="0.25">
      <c r="A244" s="51"/>
      <c r="B244" s="33" t="s">
        <v>63</v>
      </c>
      <c r="C244" s="33">
        <v>11.5</v>
      </c>
      <c r="D244" s="33">
        <v>0.46</v>
      </c>
      <c r="E244" s="33">
        <v>8.1000000000000003E-2</v>
      </c>
      <c r="F244" s="33">
        <v>0.70099999999999996</v>
      </c>
    </row>
    <row r="245" spans="1:6" x14ac:dyDescent="0.25">
      <c r="A245" s="51"/>
      <c r="B245" s="33" t="s">
        <v>64</v>
      </c>
      <c r="C245" s="33">
        <v>10</v>
      </c>
      <c r="D245" s="33">
        <v>0.41099999999999998</v>
      </c>
      <c r="E245" s="33">
        <v>9.1999999999999998E-2</v>
      </c>
      <c r="F245" s="33">
        <v>0.59099999999999997</v>
      </c>
    </row>
    <row r="246" spans="1:6" x14ac:dyDescent="0.25">
      <c r="A246" s="51"/>
      <c r="B246" s="33" t="s">
        <v>65</v>
      </c>
      <c r="C246" s="33">
        <v>11</v>
      </c>
      <c r="D246" s="33">
        <v>0.34</v>
      </c>
      <c r="E246" s="33">
        <v>5.1999999999999998E-2</v>
      </c>
      <c r="F246" s="33">
        <v>0.78200000000000003</v>
      </c>
    </row>
    <row r="247" spans="1:6" x14ac:dyDescent="0.25">
      <c r="A247" s="51"/>
      <c r="B247" s="32" t="s">
        <v>66</v>
      </c>
      <c r="C247" s="32">
        <v>10</v>
      </c>
      <c r="D247" s="32">
        <v>0.38200000000000001</v>
      </c>
      <c r="E247" s="32">
        <v>9.0999999999999998E-2</v>
      </c>
      <c r="F247" s="32">
        <v>0.623</v>
      </c>
    </row>
    <row r="248" spans="1:6" x14ac:dyDescent="0.25">
      <c r="A248" s="51"/>
      <c r="B248" s="41"/>
      <c r="C248" s="36">
        <f>AVERAGE(C243:C247)</f>
        <v>10.4</v>
      </c>
      <c r="D248" s="36">
        <f>AVERAGE(D243:D247)</f>
        <v>0.40280000000000005</v>
      </c>
      <c r="E248" s="36">
        <f>AVERAGE(E243:E247)</f>
        <v>8.14E-2</v>
      </c>
      <c r="F248" s="36">
        <f>AVERAGE(F243:F247)</f>
        <v>0.66360000000000008</v>
      </c>
    </row>
    <row r="249" spans="1:6" x14ac:dyDescent="0.25">
      <c r="A249" s="52"/>
      <c r="B249" s="42"/>
      <c r="C249" s="43">
        <f>STDEV(C243:C247)</f>
        <v>0.82158383625774911</v>
      </c>
      <c r="D249" s="43">
        <f>STDEV(D243:D247)</f>
        <v>4.4851978774631554E-2</v>
      </c>
      <c r="E249" s="43">
        <f>STDEV(E243:E247)</f>
        <v>1.7038192392387175E-2</v>
      </c>
      <c r="F249" s="43">
        <f>STDEV(F243:F247)</f>
        <v>7.7703281783975328E-2</v>
      </c>
    </row>
    <row r="250" spans="1:6" x14ac:dyDescent="0.25">
      <c r="A250" s="50" t="s">
        <v>103</v>
      </c>
      <c r="B250" s="40" t="s">
        <v>68</v>
      </c>
      <c r="C250" s="40">
        <v>9.5</v>
      </c>
      <c r="D250" s="40">
        <v>0.17299999999999999</v>
      </c>
      <c r="E250" s="40">
        <v>3.1E-2</v>
      </c>
      <c r="F250" s="40">
        <v>8.2000000000000003E-2</v>
      </c>
    </row>
    <row r="251" spans="1:6" x14ac:dyDescent="0.25">
      <c r="A251" s="51"/>
      <c r="B251" s="33" t="s">
        <v>69</v>
      </c>
      <c r="C251" s="33">
        <v>9</v>
      </c>
      <c r="D251" s="33">
        <v>0.21199999999999999</v>
      </c>
      <c r="E251" s="33">
        <v>3.1E-2</v>
      </c>
      <c r="F251" s="33">
        <v>7.1999999999999995E-2</v>
      </c>
    </row>
    <row r="252" spans="1:6" x14ac:dyDescent="0.25">
      <c r="A252" s="51"/>
      <c r="B252" s="33" t="s">
        <v>70</v>
      </c>
      <c r="C252" s="33">
        <v>9</v>
      </c>
      <c r="D252" s="33">
        <v>0.161</v>
      </c>
      <c r="E252" s="33">
        <v>4.1000000000000002E-2</v>
      </c>
      <c r="F252" s="33">
        <v>6.2E-2</v>
      </c>
    </row>
    <row r="253" spans="1:6" x14ac:dyDescent="0.25">
      <c r="A253" s="51"/>
      <c r="B253" s="33" t="s">
        <v>71</v>
      </c>
      <c r="C253" s="33">
        <v>9.5</v>
      </c>
      <c r="D253" s="33">
        <v>0.21099999999999999</v>
      </c>
      <c r="E253" s="33">
        <v>3.2000000000000001E-2</v>
      </c>
      <c r="F253" s="33">
        <v>0.123</v>
      </c>
    </row>
    <row r="254" spans="1:6" x14ac:dyDescent="0.25">
      <c r="A254" s="51"/>
      <c r="B254" s="32" t="s">
        <v>72</v>
      </c>
      <c r="C254" s="32">
        <v>8.5</v>
      </c>
      <c r="D254" s="32">
        <v>0.23200000000000001</v>
      </c>
      <c r="E254" s="32">
        <v>3.2000000000000001E-2</v>
      </c>
      <c r="F254" s="32">
        <v>8.3000000000000004E-2</v>
      </c>
    </row>
    <row r="255" spans="1:6" x14ac:dyDescent="0.25">
      <c r="A255" s="51"/>
      <c r="B255" s="41"/>
      <c r="C255" s="36">
        <f>AVERAGE(C250:C254)</f>
        <v>9.1</v>
      </c>
      <c r="D255" s="36">
        <f>AVERAGE(D250:D254)</f>
        <v>0.1978</v>
      </c>
      <c r="E255" s="36">
        <f>AVERAGE(E250:E254)</f>
        <v>3.3399999999999999E-2</v>
      </c>
      <c r="F255" s="36">
        <f>AVERAGE(F250:F254)</f>
        <v>8.4400000000000003E-2</v>
      </c>
    </row>
    <row r="256" spans="1:6" x14ac:dyDescent="0.25">
      <c r="A256" s="51"/>
      <c r="B256" s="42"/>
      <c r="C256" s="43">
        <f>STDEV(C250:C254)</f>
        <v>0.41833001326703778</v>
      </c>
      <c r="D256" s="43">
        <f>STDEV(D250:D254)</f>
        <v>2.9642874354556158E-2</v>
      </c>
      <c r="E256" s="48">
        <f>STDEV(E250:E254)</f>
        <v>4.2778499272414887E-3</v>
      </c>
      <c r="F256" s="43">
        <f>STDEV(F250:F254)</f>
        <v>2.3201293067413295E-2</v>
      </c>
    </row>
    <row r="257" spans="1:6" x14ac:dyDescent="0.25">
      <c r="A257" s="51"/>
      <c r="B257" s="40" t="s">
        <v>73</v>
      </c>
      <c r="C257" s="40">
        <v>9</v>
      </c>
      <c r="D257" s="40">
        <v>0.161</v>
      </c>
      <c r="E257" s="40">
        <v>3.3000000000000002E-2</v>
      </c>
      <c r="F257" s="40">
        <v>0.14299999999999999</v>
      </c>
    </row>
    <row r="258" spans="1:6" x14ac:dyDescent="0.25">
      <c r="A258" s="51"/>
      <c r="B258" s="33" t="s">
        <v>74</v>
      </c>
      <c r="C258" s="33">
        <v>9</v>
      </c>
      <c r="D258" s="33">
        <v>0.26100000000000001</v>
      </c>
      <c r="E258" s="33">
        <v>3.4000000000000002E-2</v>
      </c>
      <c r="F258" s="33">
        <v>8.3000000000000004E-2</v>
      </c>
    </row>
    <row r="259" spans="1:6" x14ac:dyDescent="0.25">
      <c r="A259" s="51"/>
      <c r="B259" s="33" t="s">
        <v>75</v>
      </c>
      <c r="C259" s="33">
        <v>9.5</v>
      </c>
      <c r="D259" s="33">
        <v>0.221</v>
      </c>
      <c r="E259" s="33">
        <v>4.3999999999999997E-2</v>
      </c>
      <c r="F259" s="33">
        <v>9.1999999999999998E-2</v>
      </c>
    </row>
    <row r="260" spans="1:6" x14ac:dyDescent="0.25">
      <c r="A260" s="51"/>
      <c r="B260" s="33" t="s">
        <v>76</v>
      </c>
      <c r="C260" s="33">
        <v>8</v>
      </c>
      <c r="D260" s="33">
        <v>0.184</v>
      </c>
      <c r="E260" s="33">
        <v>3.5000000000000003E-2</v>
      </c>
      <c r="F260" s="33">
        <v>3.3000000000000002E-2</v>
      </c>
    </row>
    <row r="261" spans="1:6" x14ac:dyDescent="0.25">
      <c r="A261" s="51"/>
      <c r="B261" s="32" t="s">
        <v>77</v>
      </c>
      <c r="C261" s="32">
        <v>9</v>
      </c>
      <c r="D261" s="32">
        <v>0.21299999999999999</v>
      </c>
      <c r="E261" s="32">
        <v>3.3000000000000002E-2</v>
      </c>
      <c r="F261" s="32">
        <v>3.3000000000000002E-2</v>
      </c>
    </row>
    <row r="262" spans="1:6" x14ac:dyDescent="0.25">
      <c r="A262" s="51"/>
      <c r="B262" s="41"/>
      <c r="C262" s="36">
        <f>AVERAGE(C257:C261)</f>
        <v>8.9</v>
      </c>
      <c r="D262" s="36">
        <f>AVERAGE(D257:D261)</f>
        <v>0.20800000000000002</v>
      </c>
      <c r="E262" s="36">
        <f>AVERAGE(E257:E261)</f>
        <v>3.5800000000000005E-2</v>
      </c>
      <c r="F262" s="36">
        <f>AVERAGE(F257:F261)</f>
        <v>7.6800000000000007E-2</v>
      </c>
    </row>
    <row r="263" spans="1:6" x14ac:dyDescent="0.25">
      <c r="A263" s="51"/>
      <c r="B263" s="42"/>
      <c r="C263" s="43">
        <f>STDEV(C257:C261)</f>
        <v>0.54772255750516607</v>
      </c>
      <c r="D263" s="43">
        <f>STDEV(D257:D261)</f>
        <v>3.8039453203220427E-2</v>
      </c>
      <c r="E263" s="48">
        <f>STDEV(E257:E261)+STDEV(E257:E261)</f>
        <v>9.3166517590816886E-3</v>
      </c>
      <c r="F263" s="43">
        <f>STDEV(F257:F261)</f>
        <v>4.6067342011450997E-2</v>
      </c>
    </row>
    <row r="264" spans="1:6" x14ac:dyDescent="0.25">
      <c r="A264" s="51"/>
      <c r="B264" s="40" t="s">
        <v>78</v>
      </c>
      <c r="C264" s="40">
        <v>10</v>
      </c>
      <c r="D264" s="40">
        <v>0.21199999999999999</v>
      </c>
      <c r="E264" s="40">
        <v>3.3000000000000002E-2</v>
      </c>
      <c r="F264" s="40">
        <v>0.153</v>
      </c>
    </row>
    <row r="265" spans="1:6" x14ac:dyDescent="0.25">
      <c r="A265" s="51"/>
      <c r="B265" s="33" t="s">
        <v>79</v>
      </c>
      <c r="C265" s="33">
        <v>9.5</v>
      </c>
      <c r="D265" s="33">
        <v>0.28100000000000003</v>
      </c>
      <c r="E265" s="33">
        <v>3.2000000000000001E-2</v>
      </c>
      <c r="F265" s="33">
        <v>0.123</v>
      </c>
    </row>
    <row r="266" spans="1:6" x14ac:dyDescent="0.25">
      <c r="A266" s="51"/>
      <c r="B266" s="33" t="s">
        <v>80</v>
      </c>
      <c r="C266" s="33">
        <v>9</v>
      </c>
      <c r="D266" s="33">
        <v>0.155</v>
      </c>
      <c r="E266" s="33">
        <v>4.2999999999999997E-2</v>
      </c>
      <c r="F266" s="33">
        <v>0.26200000000000001</v>
      </c>
    </row>
    <row r="267" spans="1:6" x14ac:dyDescent="0.25">
      <c r="A267" s="51"/>
      <c r="B267" s="33" t="s">
        <v>81</v>
      </c>
      <c r="C267" s="33">
        <v>10.5</v>
      </c>
      <c r="D267" s="33">
        <v>0.24299999999999999</v>
      </c>
      <c r="E267" s="33">
        <v>4.1000000000000002E-2</v>
      </c>
      <c r="F267" s="33">
        <v>0.183</v>
      </c>
    </row>
    <row r="268" spans="1:6" x14ac:dyDescent="0.25">
      <c r="A268" s="51"/>
      <c r="B268" s="32" t="s">
        <v>82</v>
      </c>
      <c r="C268" s="32">
        <v>10</v>
      </c>
      <c r="D268" s="32">
        <v>0.253</v>
      </c>
      <c r="E268" s="32">
        <v>4.2000000000000003E-2</v>
      </c>
      <c r="F268" s="32">
        <v>0.17199999999999999</v>
      </c>
    </row>
    <row r="269" spans="1:6" x14ac:dyDescent="0.25">
      <c r="A269" s="51"/>
      <c r="B269" s="41"/>
      <c r="C269" s="36">
        <f>AVERAGE(C264:C268)</f>
        <v>9.8000000000000007</v>
      </c>
      <c r="D269" s="36">
        <f>AVERAGE(D264:D268)</f>
        <v>0.22880000000000003</v>
      </c>
      <c r="E269" s="36">
        <f>AVERAGE(E264:E268)</f>
        <v>3.8199999999999998E-2</v>
      </c>
      <c r="F269" s="36">
        <f>AVERAGE(F264:F268)</f>
        <v>0.17860000000000001</v>
      </c>
    </row>
    <row r="270" spans="1:6" x14ac:dyDescent="0.25">
      <c r="A270" s="51"/>
      <c r="B270" s="42"/>
      <c r="C270" s="43">
        <f>STDEV(C264:C268)</f>
        <v>0.57008771254956903</v>
      </c>
      <c r="D270" s="43">
        <f>STDEV(D264:D268)</f>
        <v>4.8064539943704701E-2</v>
      </c>
      <c r="E270" s="43">
        <f>STDEV(E264:E268)</f>
        <v>5.2630789467763058E-3</v>
      </c>
      <c r="F270" s="43">
        <f>STDEV(F264:F268)</f>
        <v>5.1877740891445923E-2</v>
      </c>
    </row>
    <row r="271" spans="1:6" x14ac:dyDescent="0.25">
      <c r="A271" s="51"/>
      <c r="B271" s="40" t="s">
        <v>83</v>
      </c>
      <c r="C271" s="40">
        <v>8</v>
      </c>
      <c r="D271" s="40">
        <v>0.193</v>
      </c>
      <c r="E271" s="40">
        <v>2.1999999999999999E-2</v>
      </c>
      <c r="F271" s="40">
        <v>0.17299999999999999</v>
      </c>
    </row>
    <row r="272" spans="1:6" x14ac:dyDescent="0.25">
      <c r="A272" s="51"/>
      <c r="B272" s="33" t="s">
        <v>84</v>
      </c>
      <c r="C272" s="33">
        <v>8</v>
      </c>
      <c r="D272" s="33">
        <v>0.182</v>
      </c>
      <c r="E272" s="33">
        <v>2.3E-2</v>
      </c>
      <c r="F272" s="33">
        <v>0.123</v>
      </c>
    </row>
    <row r="273" spans="1:6" x14ac:dyDescent="0.25">
      <c r="A273" s="51"/>
      <c r="B273" s="33" t="s">
        <v>85</v>
      </c>
      <c r="C273" s="33">
        <v>8</v>
      </c>
      <c r="D273" s="33">
        <v>0.223</v>
      </c>
      <c r="E273" s="33">
        <v>3.3000000000000002E-2</v>
      </c>
      <c r="F273" s="33">
        <v>0.183</v>
      </c>
    </row>
    <row r="274" spans="1:6" x14ac:dyDescent="0.25">
      <c r="A274" s="51"/>
      <c r="B274" s="33" t="s">
        <v>86</v>
      </c>
      <c r="C274" s="33">
        <v>9</v>
      </c>
      <c r="D274" s="33">
        <v>0.18099999999999999</v>
      </c>
      <c r="E274" s="33">
        <v>3.3000000000000002E-2</v>
      </c>
      <c r="F274" s="33">
        <v>7.2999999999999995E-2</v>
      </c>
    </row>
    <row r="275" spans="1:6" x14ac:dyDescent="0.25">
      <c r="A275" s="51"/>
      <c r="B275" s="32" t="s">
        <v>87</v>
      </c>
      <c r="C275" s="32">
        <v>8.5</v>
      </c>
      <c r="D275" s="32">
        <v>0.191</v>
      </c>
      <c r="E275" s="32">
        <v>2.4E-2</v>
      </c>
      <c r="F275" s="32">
        <v>0.14299999999999999</v>
      </c>
    </row>
    <row r="276" spans="1:6" x14ac:dyDescent="0.25">
      <c r="A276" s="51"/>
      <c r="B276" s="41"/>
      <c r="C276" s="36">
        <f>AVERAGE(C271:C275)</f>
        <v>8.3000000000000007</v>
      </c>
      <c r="D276" s="36">
        <f>AVERAGE(D271:D275)</f>
        <v>0.19400000000000001</v>
      </c>
      <c r="E276" s="36">
        <f>AVERAGE(E271:E275)</f>
        <v>2.7000000000000003E-2</v>
      </c>
      <c r="F276" s="36">
        <f>AVERAGE(F271:F275)</f>
        <v>0.13899999999999998</v>
      </c>
    </row>
    <row r="277" spans="1:6" x14ac:dyDescent="0.25">
      <c r="A277" s="51"/>
      <c r="B277" s="42"/>
      <c r="C277" s="43">
        <f>STDEV(C271:C275)</f>
        <v>0.44721359549995793</v>
      </c>
      <c r="D277" s="43">
        <f>STDEV(D271:D275)</f>
        <v>1.7058722109231986E-2</v>
      </c>
      <c r="E277" s="38">
        <f>STDEV(E271:E275)</f>
        <v>5.5226805085936337E-3</v>
      </c>
      <c r="F277" s="43">
        <f>STDEV(F271:F275)</f>
        <v>4.3931765272977645E-2</v>
      </c>
    </row>
    <row r="278" spans="1:6" x14ac:dyDescent="0.25">
      <c r="A278" s="51"/>
      <c r="B278" s="40" t="s">
        <v>88</v>
      </c>
      <c r="C278" s="40">
        <v>7</v>
      </c>
      <c r="D278" s="40">
        <v>0.21199999999999999</v>
      </c>
      <c r="E278" s="45">
        <v>4.3999999999999997E-2</v>
      </c>
      <c r="F278" s="40">
        <v>7.2999999999999995E-2</v>
      </c>
    </row>
    <row r="279" spans="1:6" x14ac:dyDescent="0.25">
      <c r="A279" s="51"/>
      <c r="B279" s="33" t="s">
        <v>89</v>
      </c>
      <c r="C279" s="33">
        <v>8.5</v>
      </c>
      <c r="D279" s="33">
        <v>0.182</v>
      </c>
      <c r="E279" s="33">
        <v>4.2000000000000003E-2</v>
      </c>
      <c r="F279" s="33">
        <v>4.2999999999999997E-2</v>
      </c>
    </row>
    <row r="280" spans="1:6" x14ac:dyDescent="0.25">
      <c r="A280" s="51"/>
      <c r="B280" s="33" t="s">
        <v>90</v>
      </c>
      <c r="C280" s="33">
        <v>8.5</v>
      </c>
      <c r="D280" s="33">
        <v>0.18099999999999999</v>
      </c>
      <c r="E280" s="33">
        <v>9.0999999999999998E-2</v>
      </c>
      <c r="F280" s="33">
        <v>0.10299999999999999</v>
      </c>
    </row>
    <row r="281" spans="1:6" x14ac:dyDescent="0.25">
      <c r="A281" s="51"/>
      <c r="B281" s="33" t="s">
        <v>91</v>
      </c>
      <c r="C281" s="33">
        <v>7</v>
      </c>
      <c r="D281" s="33">
        <v>0.223</v>
      </c>
      <c r="E281" s="33">
        <v>5.1999999999999998E-2</v>
      </c>
      <c r="F281" s="33">
        <v>0.16500000000000001</v>
      </c>
    </row>
    <row r="282" spans="1:6" x14ac:dyDescent="0.25">
      <c r="A282" s="51"/>
      <c r="B282" s="32" t="s">
        <v>92</v>
      </c>
      <c r="C282" s="32">
        <v>7</v>
      </c>
      <c r="D282" s="32">
        <v>0.151</v>
      </c>
      <c r="E282" s="32">
        <v>4.2000000000000003E-2</v>
      </c>
      <c r="F282" s="32">
        <v>0.11700000000000001</v>
      </c>
    </row>
    <row r="283" spans="1:6" x14ac:dyDescent="0.25">
      <c r="A283" s="51"/>
      <c r="B283" s="41"/>
      <c r="C283" s="36">
        <f>AVERAGE(C278:C282)</f>
        <v>7.6</v>
      </c>
      <c r="D283" s="36">
        <f>AVERAGE(D278:D282)</f>
        <v>0.1898</v>
      </c>
      <c r="E283" s="36">
        <f>AVERAGE(E278:E282)</f>
        <v>5.4199999999999991E-2</v>
      </c>
      <c r="F283" s="36">
        <f>AVERAGE(F278:F282)</f>
        <v>0.1002</v>
      </c>
    </row>
    <row r="284" spans="1:6" x14ac:dyDescent="0.25">
      <c r="A284" s="51"/>
      <c r="B284" s="42"/>
      <c r="C284" s="43">
        <f>STDEV(C271:C275)+STDEV(C278:C282)</f>
        <v>1.2687974317577071</v>
      </c>
      <c r="D284" s="43">
        <f>STDEV(D278:D282)</f>
        <v>2.8455227990652324E-2</v>
      </c>
      <c r="E284" s="43">
        <f>STDEV(E278:E282)</f>
        <v>2.098094373473228E-2</v>
      </c>
      <c r="F284" s="43">
        <f>STDEV(F278:F282)</f>
        <v>4.6099891540002574E-2</v>
      </c>
    </row>
    <row r="285" spans="1:6" x14ac:dyDescent="0.25">
      <c r="A285" s="51"/>
      <c r="B285" s="40" t="s">
        <v>93</v>
      </c>
      <c r="C285" s="40">
        <v>7</v>
      </c>
      <c r="D285" s="40">
        <v>0.192</v>
      </c>
      <c r="E285" s="40">
        <v>4.2999999999999997E-2</v>
      </c>
      <c r="F285" s="40">
        <v>0.14399999999999999</v>
      </c>
    </row>
    <row r="286" spans="1:6" x14ac:dyDescent="0.25">
      <c r="A286" s="51"/>
      <c r="B286" s="33" t="s">
        <v>94</v>
      </c>
      <c r="C286" s="33">
        <v>7</v>
      </c>
      <c r="D286" s="33">
        <v>0.182</v>
      </c>
      <c r="E286" s="33">
        <v>4.2000000000000003E-2</v>
      </c>
      <c r="F286" s="33">
        <v>4.2999999999999997E-2</v>
      </c>
    </row>
    <row r="287" spans="1:6" x14ac:dyDescent="0.25">
      <c r="A287" s="51"/>
      <c r="B287" s="33" t="s">
        <v>95</v>
      </c>
      <c r="C287" s="33">
        <v>7.5</v>
      </c>
      <c r="D287" s="33">
        <v>0.24099999999999999</v>
      </c>
      <c r="E287" s="33">
        <v>3.3000000000000002E-2</v>
      </c>
      <c r="F287" s="33">
        <v>8.3000000000000004E-2</v>
      </c>
    </row>
    <row r="288" spans="1:6" x14ac:dyDescent="0.25">
      <c r="A288" s="51"/>
      <c r="B288" s="33" t="s">
        <v>96</v>
      </c>
      <c r="C288" s="33">
        <v>6</v>
      </c>
      <c r="D288" s="33">
        <v>0.21299999999999999</v>
      </c>
      <c r="E288" s="33">
        <v>6.0999999999999999E-2</v>
      </c>
      <c r="F288" s="33">
        <v>9.1999999999999998E-2</v>
      </c>
    </row>
    <row r="289" spans="1:6" x14ac:dyDescent="0.25">
      <c r="A289" s="51"/>
      <c r="B289" s="32" t="s">
        <v>97</v>
      </c>
      <c r="C289" s="32">
        <v>8</v>
      </c>
      <c r="D289" s="32">
        <v>0.214</v>
      </c>
      <c r="E289" s="32">
        <v>5.1999999999999998E-2</v>
      </c>
      <c r="F289" s="32">
        <v>0.112</v>
      </c>
    </row>
    <row r="290" spans="1:6" x14ac:dyDescent="0.25">
      <c r="A290" s="51"/>
      <c r="B290" s="41"/>
      <c r="C290" s="47">
        <f>AVERAGE(C285:C289)</f>
        <v>7.1</v>
      </c>
      <c r="D290" s="47">
        <f>AVERAGE(D285:D289)</f>
        <v>0.2084</v>
      </c>
      <c r="E290" s="36">
        <f>AVERAGE(E285:E289)</f>
        <v>4.6199999999999998E-2</v>
      </c>
      <c r="F290" s="36">
        <f>AVERAGE(F285:F289)</f>
        <v>9.4799999999999995E-2</v>
      </c>
    </row>
    <row r="291" spans="1:6" x14ac:dyDescent="0.25">
      <c r="A291" s="51"/>
      <c r="B291" s="42"/>
      <c r="C291" s="43">
        <f>STDEV(C285:C289)+STDEV(C285:C289)</f>
        <v>1.4832396974191326</v>
      </c>
      <c r="D291" s="43">
        <f>STDEV(D285:D289)</f>
        <v>2.2810085488660491E-2</v>
      </c>
      <c r="E291" s="43">
        <f>STDEV(E285:E289)</f>
        <v>1.066302021005308E-2</v>
      </c>
      <c r="F291" s="43">
        <f>STDEV(F285:F289)</f>
        <v>3.72384210191571E-2</v>
      </c>
    </row>
    <row r="292" spans="1:6" x14ac:dyDescent="0.25">
      <c r="A292" s="51"/>
      <c r="B292" s="40" t="s">
        <v>98</v>
      </c>
      <c r="C292" s="40">
        <v>7</v>
      </c>
      <c r="D292" s="40">
        <v>0.161</v>
      </c>
      <c r="E292" s="40">
        <v>3.3000000000000002E-2</v>
      </c>
      <c r="F292" s="40">
        <v>0.223</v>
      </c>
    </row>
    <row r="293" spans="1:6" x14ac:dyDescent="0.25">
      <c r="A293" s="51"/>
      <c r="B293" s="33" t="s">
        <v>99</v>
      </c>
      <c r="C293" s="33">
        <v>7</v>
      </c>
      <c r="D293" s="33">
        <v>0.24299999999999999</v>
      </c>
      <c r="E293" s="33">
        <v>4.2000000000000003E-2</v>
      </c>
      <c r="F293" s="33">
        <v>0.23100000000000001</v>
      </c>
    </row>
    <row r="294" spans="1:6" x14ac:dyDescent="0.25">
      <c r="A294" s="51"/>
      <c r="B294" s="33" t="s">
        <v>100</v>
      </c>
      <c r="C294" s="33">
        <v>9</v>
      </c>
      <c r="D294" s="33">
        <v>0.253</v>
      </c>
      <c r="E294" s="33">
        <v>3.1E-2</v>
      </c>
      <c r="F294" s="33">
        <v>0.26300000000000001</v>
      </c>
    </row>
    <row r="295" spans="1:6" x14ac:dyDescent="0.25">
      <c r="A295" s="51"/>
      <c r="B295" s="33" t="s">
        <v>101</v>
      </c>
      <c r="C295" s="33">
        <v>7.5</v>
      </c>
      <c r="D295" s="33">
        <v>0.221</v>
      </c>
      <c r="E295" s="33">
        <v>3.2000000000000001E-2</v>
      </c>
      <c r="F295" s="33">
        <v>0.122</v>
      </c>
    </row>
    <row r="296" spans="1:6" x14ac:dyDescent="0.25">
      <c r="A296" s="52"/>
      <c r="B296" s="33" t="s">
        <v>102</v>
      </c>
      <c r="C296" s="33">
        <v>10</v>
      </c>
      <c r="D296" s="33">
        <v>0.21199999999999999</v>
      </c>
      <c r="E296" s="33">
        <v>3.1E-2</v>
      </c>
      <c r="F296" s="33">
        <v>0.16300000000000001</v>
      </c>
    </row>
    <row r="297" spans="1:6" x14ac:dyDescent="0.25">
      <c r="A297" s="31"/>
      <c r="B297" s="31"/>
      <c r="C297" s="31">
        <f>AVERAGE(C292:C296)</f>
        <v>8.1</v>
      </c>
      <c r="D297" s="31">
        <f>AVERAGE(D292:D296)</f>
        <v>0.21800000000000003</v>
      </c>
      <c r="E297" s="31">
        <f>AVERAGE(E292:E296)</f>
        <v>3.3800000000000004E-2</v>
      </c>
      <c r="F297" s="31">
        <f>AVERAGE(F292:F296)</f>
        <v>0.20039999999999999</v>
      </c>
    </row>
    <row r="298" spans="1:6" x14ac:dyDescent="0.25">
      <c r="A298" s="31"/>
      <c r="B298" s="31"/>
      <c r="C298" s="46">
        <f>STDEV(C292:C296)</f>
        <v>1.3416407864998727</v>
      </c>
      <c r="D298" s="46">
        <f>STDEV(D292:D296)</f>
        <v>3.5860842154082057E-2</v>
      </c>
      <c r="E298" s="49">
        <f>STDEV(E292:E296)+STDEV(E292:E296)</f>
        <v>9.3166517590816955E-3</v>
      </c>
      <c r="F298" s="46">
        <f>STDEV(F292:F296)</f>
        <v>5.6813730734744189E-2</v>
      </c>
    </row>
  </sheetData>
  <mergeCells count="5">
    <mergeCell ref="B1:G1"/>
    <mergeCell ref="A3:A51"/>
    <mergeCell ref="A52:A100"/>
    <mergeCell ref="A101:A148"/>
    <mergeCell ref="B150:F15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52"/>
  <sheetViews>
    <sheetView workbookViewId="0">
      <selection activeCell="B1" sqref="B1:H148"/>
    </sheetView>
  </sheetViews>
  <sheetFormatPr defaultColWidth="9.140625" defaultRowHeight="15.75" x14ac:dyDescent="0.25"/>
  <cols>
    <col min="1" max="1" width="9.140625" style="1"/>
    <col min="2" max="2" width="10.5703125" style="1" customWidth="1"/>
    <col min="3" max="3" width="11.5703125" style="1" customWidth="1"/>
    <col min="4" max="4" width="22.5703125" style="1" customWidth="1"/>
    <col min="5" max="5" width="22" style="1" customWidth="1"/>
    <col min="6" max="6" width="26.42578125" style="1" customWidth="1"/>
    <col min="7" max="7" width="27.85546875" style="1" customWidth="1"/>
    <col min="8" max="8" width="39.42578125" style="1" customWidth="1"/>
    <col min="9" max="16384" width="9.140625" style="1"/>
  </cols>
  <sheetData>
    <row r="1" spans="2:8" x14ac:dyDescent="0.25">
      <c r="C1" s="53" t="s">
        <v>115</v>
      </c>
      <c r="D1" s="53"/>
      <c r="E1" s="53"/>
      <c r="F1" s="53"/>
      <c r="G1" s="53"/>
      <c r="H1" s="53"/>
    </row>
    <row r="2" spans="2:8" x14ac:dyDescent="0.25">
      <c r="B2" s="10" t="s">
        <v>0</v>
      </c>
      <c r="C2" s="3" t="s">
        <v>106</v>
      </c>
      <c r="D2" s="3" t="s">
        <v>114</v>
      </c>
      <c r="E2" s="3" t="s">
        <v>113</v>
      </c>
      <c r="F2" s="3" t="s">
        <v>104</v>
      </c>
      <c r="G2" s="3" t="s">
        <v>105</v>
      </c>
      <c r="H2" s="3" t="s">
        <v>107</v>
      </c>
    </row>
    <row r="3" spans="2:8" x14ac:dyDescent="0.25">
      <c r="B3" s="55" t="s">
        <v>31</v>
      </c>
      <c r="C3" s="9" t="s">
        <v>108</v>
      </c>
      <c r="D3" s="4">
        <v>11</v>
      </c>
      <c r="E3" s="4">
        <v>0.34100000000000003</v>
      </c>
      <c r="F3" s="4">
        <v>0.151</v>
      </c>
      <c r="G3" s="4">
        <v>0.311</v>
      </c>
      <c r="H3" s="4">
        <f>F3+G3</f>
        <v>0.46199999999999997</v>
      </c>
    </row>
    <row r="4" spans="2:8" x14ac:dyDescent="0.25">
      <c r="B4" s="56"/>
      <c r="C4" s="9" t="s">
        <v>109</v>
      </c>
      <c r="D4" s="4">
        <v>12</v>
      </c>
      <c r="E4" s="4">
        <v>0.39300000000000002</v>
      </c>
      <c r="F4" s="4">
        <v>0.16300000000000001</v>
      </c>
      <c r="G4" s="4">
        <v>0.65100000000000002</v>
      </c>
      <c r="H4" s="4">
        <f t="shared" ref="H4:H7" si="0">F4+G4</f>
        <v>0.81400000000000006</v>
      </c>
    </row>
    <row r="5" spans="2:8" x14ac:dyDescent="0.25">
      <c r="B5" s="56"/>
      <c r="C5" s="9" t="s">
        <v>110</v>
      </c>
      <c r="D5" s="4">
        <v>12</v>
      </c>
      <c r="E5" s="4">
        <v>0.34300000000000003</v>
      </c>
      <c r="F5" s="4">
        <v>0.10100000000000001</v>
      </c>
      <c r="G5" s="4">
        <v>0.90100000000000002</v>
      </c>
      <c r="H5" s="4">
        <f t="shared" si="0"/>
        <v>1.002</v>
      </c>
    </row>
    <row r="6" spans="2:8" x14ac:dyDescent="0.25">
      <c r="B6" s="56"/>
      <c r="C6" s="9" t="s">
        <v>111</v>
      </c>
      <c r="D6" s="4">
        <v>12</v>
      </c>
      <c r="E6" s="4">
        <v>0.54100000000000004</v>
      </c>
      <c r="F6" s="4">
        <v>0.151</v>
      </c>
      <c r="G6" s="4">
        <v>1.1120000000000001</v>
      </c>
      <c r="H6" s="4">
        <f t="shared" si="0"/>
        <v>1.2630000000000001</v>
      </c>
    </row>
    <row r="7" spans="2:8" x14ac:dyDescent="0.25">
      <c r="B7" s="56"/>
      <c r="C7" s="9" t="s">
        <v>112</v>
      </c>
      <c r="D7" s="4">
        <v>12.5</v>
      </c>
      <c r="E7" s="4">
        <v>0.47099999999999997</v>
      </c>
      <c r="F7" s="7">
        <v>0.12</v>
      </c>
      <c r="G7" s="4">
        <v>0.871</v>
      </c>
      <c r="H7" s="4">
        <f t="shared" si="0"/>
        <v>0.99099999999999999</v>
      </c>
    </row>
    <row r="8" spans="2:8" x14ac:dyDescent="0.25">
      <c r="B8" s="56"/>
      <c r="C8" s="13"/>
      <c r="D8" s="18">
        <f>AVERAGE(D3:D7)</f>
        <v>11.9</v>
      </c>
      <c r="E8" s="18">
        <f>AVERAGE(E3:E7)</f>
        <v>0.4178</v>
      </c>
      <c r="F8" s="18">
        <f>AVERAGE(F3:F7)</f>
        <v>0.13720000000000002</v>
      </c>
      <c r="G8" s="18">
        <f>AVERAGE(G3:G7)</f>
        <v>0.76919999999999999</v>
      </c>
      <c r="H8" s="19">
        <f>AVERAGE(H3:H7)</f>
        <v>0.90639999999999998</v>
      </c>
    </row>
    <row r="9" spans="2:8" x14ac:dyDescent="0.25">
      <c r="B9" s="56"/>
      <c r="C9" s="16"/>
      <c r="D9" s="16"/>
      <c r="E9" s="16"/>
      <c r="F9" s="16"/>
      <c r="G9" s="16"/>
      <c r="H9" s="14"/>
    </row>
    <row r="10" spans="2:8" x14ac:dyDescent="0.25">
      <c r="B10" s="56"/>
      <c r="C10" s="9" t="s">
        <v>1</v>
      </c>
      <c r="D10" s="4">
        <v>12</v>
      </c>
      <c r="E10" s="4">
        <v>0.42099999999999999</v>
      </c>
      <c r="F10" s="4">
        <v>4.1000000000000002E-2</v>
      </c>
      <c r="G10" s="4">
        <v>0.21199999999999999</v>
      </c>
      <c r="H10" s="4">
        <f>F10+G10</f>
        <v>0.253</v>
      </c>
    </row>
    <row r="11" spans="2:8" x14ac:dyDescent="0.25">
      <c r="B11" s="56"/>
      <c r="C11" s="9" t="s">
        <v>2</v>
      </c>
      <c r="D11" s="4">
        <v>12</v>
      </c>
      <c r="E11" s="4">
        <v>0.35099999999999998</v>
      </c>
      <c r="F11" s="4">
        <v>5.1999999999999998E-2</v>
      </c>
      <c r="G11" s="4">
        <v>0.55100000000000005</v>
      </c>
      <c r="H11" s="4">
        <f t="shared" ref="H11:H14" si="1">F11+G11</f>
        <v>0.60300000000000009</v>
      </c>
    </row>
    <row r="12" spans="2:8" x14ac:dyDescent="0.25">
      <c r="B12" s="56"/>
      <c r="C12" s="9" t="s">
        <v>3</v>
      </c>
      <c r="D12" s="4">
        <v>13</v>
      </c>
      <c r="E12" s="4">
        <v>0.441</v>
      </c>
      <c r="F12" s="4">
        <v>5.6000000000000001E-2</v>
      </c>
      <c r="G12" s="4">
        <v>0.54100000000000004</v>
      </c>
      <c r="H12" s="4">
        <f t="shared" si="1"/>
        <v>0.59700000000000009</v>
      </c>
    </row>
    <row r="13" spans="2:8" x14ac:dyDescent="0.25">
      <c r="B13" s="56"/>
      <c r="C13" s="9" t="s">
        <v>4</v>
      </c>
      <c r="D13" s="4">
        <v>13</v>
      </c>
      <c r="E13" s="4">
        <v>0.45200000000000001</v>
      </c>
      <c r="F13" s="4">
        <v>8.1000000000000003E-2</v>
      </c>
      <c r="G13" s="4">
        <v>0.70099999999999996</v>
      </c>
      <c r="H13" s="4">
        <f t="shared" si="1"/>
        <v>0.78199999999999992</v>
      </c>
    </row>
    <row r="14" spans="2:8" x14ac:dyDescent="0.25">
      <c r="B14" s="56"/>
      <c r="C14" s="9" t="s">
        <v>5</v>
      </c>
      <c r="D14" s="4">
        <v>12.5</v>
      </c>
      <c r="E14" s="4">
        <v>0.441</v>
      </c>
      <c r="F14" s="4">
        <v>8.2000000000000003E-2</v>
      </c>
      <c r="G14" s="4">
        <v>0.61199999999999999</v>
      </c>
      <c r="H14" s="4">
        <f t="shared" si="1"/>
        <v>0.69399999999999995</v>
      </c>
    </row>
    <row r="15" spans="2:8" x14ac:dyDescent="0.25">
      <c r="B15" s="56"/>
      <c r="C15" s="15"/>
      <c r="D15" s="18">
        <f>AVERAGE(D10:D14)</f>
        <v>12.5</v>
      </c>
      <c r="E15" s="18">
        <f>AVERAGE(E10:E14)</f>
        <v>0.42119999999999996</v>
      </c>
      <c r="F15" s="18">
        <f>AVERAGE(F10:F14)</f>
        <v>6.2399999999999997E-2</v>
      </c>
      <c r="G15" s="18">
        <f>AVERAGE(G10:G14)</f>
        <v>0.52339999999999998</v>
      </c>
      <c r="H15" s="19">
        <f>AVERAGE(H10:H14)</f>
        <v>0.5858000000000001</v>
      </c>
    </row>
    <row r="16" spans="2:8" x14ac:dyDescent="0.25">
      <c r="B16" s="56"/>
      <c r="C16" s="16"/>
      <c r="D16" s="8"/>
      <c r="E16" s="16"/>
      <c r="F16" s="16"/>
      <c r="G16" s="16"/>
      <c r="H16" s="14"/>
    </row>
    <row r="17" spans="2:8" x14ac:dyDescent="0.25">
      <c r="B17" s="56"/>
      <c r="C17" s="9" t="s">
        <v>6</v>
      </c>
      <c r="D17" s="4">
        <v>11</v>
      </c>
      <c r="E17" s="4">
        <v>0.48199999999999998</v>
      </c>
      <c r="F17" s="4">
        <v>7.1999999999999995E-2</v>
      </c>
      <c r="G17" s="4">
        <v>0.68200000000000005</v>
      </c>
      <c r="H17" s="4">
        <f>F17+G17</f>
        <v>0.754</v>
      </c>
    </row>
    <row r="18" spans="2:8" x14ac:dyDescent="0.25">
      <c r="B18" s="56"/>
      <c r="C18" s="9" t="s">
        <v>7</v>
      </c>
      <c r="D18" s="4">
        <v>12</v>
      </c>
      <c r="E18" s="4">
        <v>0.38100000000000001</v>
      </c>
      <c r="F18" s="4">
        <v>7.0999999999999994E-2</v>
      </c>
      <c r="G18" s="4">
        <v>0.66300000000000003</v>
      </c>
      <c r="H18" s="4">
        <f t="shared" ref="H18:H21" si="2">F18+G18</f>
        <v>0.73399999999999999</v>
      </c>
    </row>
    <row r="19" spans="2:8" x14ac:dyDescent="0.25">
      <c r="B19" s="56"/>
      <c r="C19" s="9" t="s">
        <v>8</v>
      </c>
      <c r="D19" s="4">
        <v>12.5</v>
      </c>
      <c r="E19" s="4">
        <v>0.54200000000000004</v>
      </c>
      <c r="F19" s="4">
        <v>5.1999999999999998E-2</v>
      </c>
      <c r="G19" s="4">
        <v>0.50600000000000001</v>
      </c>
      <c r="H19" s="4">
        <f t="shared" si="2"/>
        <v>0.55800000000000005</v>
      </c>
    </row>
    <row r="20" spans="2:8" x14ac:dyDescent="0.25">
      <c r="B20" s="56"/>
      <c r="C20" s="9" t="s">
        <v>9</v>
      </c>
      <c r="D20" s="4">
        <v>12.5</v>
      </c>
      <c r="E20" s="4">
        <v>0.52100000000000002</v>
      </c>
      <c r="F20" s="4">
        <v>4.2000000000000003E-2</v>
      </c>
      <c r="G20" s="4">
        <v>0.311</v>
      </c>
      <c r="H20" s="4">
        <f t="shared" si="2"/>
        <v>0.35299999999999998</v>
      </c>
    </row>
    <row r="21" spans="2:8" x14ac:dyDescent="0.25">
      <c r="B21" s="56"/>
      <c r="C21" s="9" t="s">
        <v>10</v>
      </c>
      <c r="D21" s="4">
        <v>12.5</v>
      </c>
      <c r="E21" s="4">
        <v>0.371</v>
      </c>
      <c r="F21" s="4">
        <v>9.0999999999999998E-2</v>
      </c>
      <c r="G21" s="4">
        <v>0.41299999999999998</v>
      </c>
      <c r="H21" s="4">
        <f t="shared" si="2"/>
        <v>0.504</v>
      </c>
    </row>
    <row r="22" spans="2:8" x14ac:dyDescent="0.25">
      <c r="B22" s="56"/>
      <c r="C22" s="15"/>
      <c r="D22" s="18">
        <f>AVERAGE(D17:D21)</f>
        <v>12.1</v>
      </c>
      <c r="E22" s="18">
        <f>AVERAGE(E17:E21)</f>
        <v>0.45940000000000003</v>
      </c>
      <c r="F22" s="18">
        <f>AVERAGE(F17:F21)</f>
        <v>6.5599999999999992E-2</v>
      </c>
      <c r="G22" s="18">
        <f>AVERAGE(G17:G21)</f>
        <v>0.51500000000000001</v>
      </c>
      <c r="H22" s="19">
        <f>AVERAGE(H17:H21)</f>
        <v>0.5806</v>
      </c>
    </row>
    <row r="23" spans="2:8" x14ac:dyDescent="0.25">
      <c r="B23" s="56"/>
      <c r="C23" s="16"/>
      <c r="D23" s="16"/>
      <c r="E23" s="16"/>
      <c r="F23" s="16"/>
      <c r="G23" s="16"/>
      <c r="H23" s="14"/>
    </row>
    <row r="24" spans="2:8" x14ac:dyDescent="0.25">
      <c r="B24" s="56"/>
      <c r="C24" s="9" t="s">
        <v>11</v>
      </c>
      <c r="D24" s="4">
        <v>11.5</v>
      </c>
      <c r="E24" s="4">
        <v>0.57099999999999995</v>
      </c>
      <c r="F24" s="4">
        <v>3.3000000000000002E-2</v>
      </c>
      <c r="G24" s="4">
        <v>0.61299999999999999</v>
      </c>
      <c r="H24" s="4">
        <f>F24+G24</f>
        <v>0.64600000000000002</v>
      </c>
    </row>
    <row r="25" spans="2:8" x14ac:dyDescent="0.25">
      <c r="B25" s="56"/>
      <c r="C25" s="9" t="s">
        <v>12</v>
      </c>
      <c r="D25" s="4">
        <v>11.5</v>
      </c>
      <c r="E25" s="4">
        <v>0.32200000000000001</v>
      </c>
      <c r="F25" s="4">
        <v>3.2000000000000001E-2</v>
      </c>
      <c r="G25" s="4">
        <v>0.59099999999999997</v>
      </c>
      <c r="H25" s="4">
        <f t="shared" ref="H25:H28" si="3">F25+G25</f>
        <v>0.623</v>
      </c>
    </row>
    <row r="26" spans="2:8" x14ac:dyDescent="0.25">
      <c r="B26" s="56"/>
      <c r="C26" s="9" t="s">
        <v>13</v>
      </c>
      <c r="D26" s="4">
        <v>11</v>
      </c>
      <c r="E26" s="4">
        <v>0.45200000000000001</v>
      </c>
      <c r="F26" s="4">
        <v>4.2999999999999997E-2</v>
      </c>
      <c r="G26" s="4">
        <v>0.47299999999999998</v>
      </c>
      <c r="H26" s="4">
        <f t="shared" si="3"/>
        <v>0.51600000000000001</v>
      </c>
    </row>
    <row r="27" spans="2:8" x14ac:dyDescent="0.25">
      <c r="B27" s="56"/>
      <c r="C27" s="9" t="s">
        <v>14</v>
      </c>
      <c r="D27" s="4">
        <v>12.5</v>
      </c>
      <c r="E27" s="4">
        <v>0.441</v>
      </c>
      <c r="F27" s="4">
        <v>3.2000000000000001E-2</v>
      </c>
      <c r="G27" s="4">
        <v>0.20300000000000001</v>
      </c>
      <c r="H27" s="4">
        <f t="shared" si="3"/>
        <v>0.23500000000000001</v>
      </c>
    </row>
    <row r="28" spans="2:8" x14ac:dyDescent="0.25">
      <c r="B28" s="56"/>
      <c r="C28" s="9" t="s">
        <v>15</v>
      </c>
      <c r="D28" s="4">
        <v>11</v>
      </c>
      <c r="E28" s="4">
        <v>0.46100000000000002</v>
      </c>
      <c r="F28" s="4">
        <v>4.2999999999999997E-2</v>
      </c>
      <c r="G28" s="4">
        <v>0.129</v>
      </c>
      <c r="H28" s="4">
        <f t="shared" si="3"/>
        <v>0.17199999999999999</v>
      </c>
    </row>
    <row r="29" spans="2:8" x14ac:dyDescent="0.25">
      <c r="B29" s="56"/>
      <c r="C29" s="15"/>
      <c r="D29" s="18">
        <f>AVERAGE(D24:D28)</f>
        <v>11.5</v>
      </c>
      <c r="E29" s="18">
        <f>AVERAGE(E24:E28)</f>
        <v>0.44939999999999997</v>
      </c>
      <c r="F29" s="18">
        <f>AVERAGE(F24:F28)</f>
        <v>3.6600000000000001E-2</v>
      </c>
      <c r="G29" s="18">
        <f>AVERAGE(G24:G28)</f>
        <v>0.40180000000000005</v>
      </c>
      <c r="H29" s="19">
        <f>AVERAGE(H24:H28)</f>
        <v>0.43840000000000001</v>
      </c>
    </row>
    <row r="30" spans="2:8" x14ac:dyDescent="0.25">
      <c r="B30" s="56"/>
      <c r="C30" s="16"/>
      <c r="D30" s="16"/>
      <c r="E30" s="16"/>
      <c r="F30" s="16"/>
      <c r="G30" s="16"/>
      <c r="H30" s="14"/>
    </row>
    <row r="31" spans="2:8" x14ac:dyDescent="0.25">
      <c r="B31" s="56"/>
      <c r="C31" s="9" t="s">
        <v>16</v>
      </c>
      <c r="D31" s="4">
        <v>11.5</v>
      </c>
      <c r="E31" s="4">
        <v>0.58199999999999996</v>
      </c>
      <c r="F31" s="4">
        <v>6.3E-2</v>
      </c>
      <c r="G31" s="4">
        <v>0.54100000000000004</v>
      </c>
      <c r="H31" s="4">
        <f>F31+G31</f>
        <v>0.60400000000000009</v>
      </c>
    </row>
    <row r="32" spans="2:8" x14ac:dyDescent="0.25">
      <c r="B32" s="56"/>
      <c r="C32" s="9" t="s">
        <v>17</v>
      </c>
      <c r="D32" s="4">
        <v>12</v>
      </c>
      <c r="E32" s="4">
        <v>0.46300000000000002</v>
      </c>
      <c r="F32" s="4">
        <v>4.2999999999999997E-2</v>
      </c>
      <c r="G32" s="7">
        <v>0.47</v>
      </c>
      <c r="H32" s="4">
        <f t="shared" ref="H32:H35" si="4">F32+G32</f>
        <v>0.51300000000000001</v>
      </c>
    </row>
    <row r="33" spans="2:8" x14ac:dyDescent="0.25">
      <c r="B33" s="56"/>
      <c r="C33" s="9" t="s">
        <v>18</v>
      </c>
      <c r="D33" s="4">
        <v>11</v>
      </c>
      <c r="E33" s="4">
        <v>0.45100000000000001</v>
      </c>
      <c r="F33" s="4">
        <v>3.4000000000000002E-2</v>
      </c>
      <c r="G33" s="7">
        <v>0.28999999999999998</v>
      </c>
      <c r="H33" s="4">
        <f t="shared" si="4"/>
        <v>0.32399999999999995</v>
      </c>
    </row>
    <row r="34" spans="2:8" x14ac:dyDescent="0.25">
      <c r="B34" s="56"/>
      <c r="C34" s="9" t="s">
        <v>19</v>
      </c>
      <c r="D34" s="4">
        <v>10.5</v>
      </c>
      <c r="E34" s="4">
        <v>0.36299999999999999</v>
      </c>
      <c r="F34" s="4">
        <v>4.2999999999999997E-2</v>
      </c>
      <c r="G34" s="4">
        <v>0.312</v>
      </c>
      <c r="H34" s="4">
        <f t="shared" si="4"/>
        <v>0.35499999999999998</v>
      </c>
    </row>
    <row r="35" spans="2:8" x14ac:dyDescent="0.25">
      <c r="B35" s="56"/>
      <c r="C35" s="9" t="s">
        <v>20</v>
      </c>
      <c r="D35" s="4">
        <v>11</v>
      </c>
      <c r="E35" s="4">
        <v>0.40100000000000002</v>
      </c>
      <c r="F35" s="4">
        <v>5.2999999999999999E-2</v>
      </c>
      <c r="G35" s="7">
        <v>0.43</v>
      </c>
      <c r="H35" s="4">
        <f t="shared" si="4"/>
        <v>0.48299999999999998</v>
      </c>
    </row>
    <row r="36" spans="2:8" x14ac:dyDescent="0.25">
      <c r="B36" s="56"/>
      <c r="C36" s="15"/>
      <c r="D36" s="18">
        <f>AVERAGE(D31:D35)</f>
        <v>11.2</v>
      </c>
      <c r="E36" s="18">
        <f>AVERAGE(E31:E35)</f>
        <v>0.45199999999999996</v>
      </c>
      <c r="F36" s="18">
        <f>AVERAGE(F31:F35)</f>
        <v>4.7199999999999999E-2</v>
      </c>
      <c r="G36" s="21">
        <f>AVERAGE(G31:G35)</f>
        <v>0.40860000000000002</v>
      </c>
      <c r="H36" s="19">
        <f>AVERAGE(H31:H35)</f>
        <v>0.45579999999999998</v>
      </c>
    </row>
    <row r="37" spans="2:8" x14ac:dyDescent="0.25">
      <c r="B37" s="56"/>
      <c r="C37" s="16"/>
      <c r="D37" s="16"/>
      <c r="E37" s="16"/>
      <c r="F37" s="16"/>
      <c r="G37" s="16"/>
      <c r="H37" s="14"/>
    </row>
    <row r="38" spans="2:8" x14ac:dyDescent="0.25">
      <c r="B38" s="56"/>
      <c r="C38" s="9" t="s">
        <v>21</v>
      </c>
      <c r="D38" s="4">
        <v>11.5</v>
      </c>
      <c r="E38" s="4">
        <v>0.3901</v>
      </c>
      <c r="F38" s="4">
        <v>9.2999999999999999E-2</v>
      </c>
      <c r="G38" s="4">
        <v>0.74199999999999999</v>
      </c>
      <c r="H38" s="4">
        <f>F38+G38</f>
        <v>0.83499999999999996</v>
      </c>
    </row>
    <row r="39" spans="2:8" x14ac:dyDescent="0.25">
      <c r="B39" s="56"/>
      <c r="C39" s="9" t="s">
        <v>22</v>
      </c>
      <c r="D39" s="4">
        <v>11.5</v>
      </c>
      <c r="E39" s="4">
        <v>0.30599999999999999</v>
      </c>
      <c r="F39" s="4">
        <v>5.2999999999999999E-2</v>
      </c>
      <c r="G39" s="4">
        <v>0.48299999999999998</v>
      </c>
      <c r="H39" s="4">
        <f t="shared" ref="H39:H112" si="5">F39+G39</f>
        <v>0.53600000000000003</v>
      </c>
    </row>
    <row r="40" spans="2:8" x14ac:dyDescent="0.25">
      <c r="B40" s="56"/>
      <c r="C40" s="9" t="s">
        <v>23</v>
      </c>
      <c r="D40" s="4">
        <v>11</v>
      </c>
      <c r="E40" s="4">
        <v>0.311</v>
      </c>
      <c r="F40" s="4">
        <v>7.2999999999999995E-2</v>
      </c>
      <c r="G40" s="4">
        <v>0.26300000000000001</v>
      </c>
      <c r="H40" s="4">
        <f t="shared" si="5"/>
        <v>0.33600000000000002</v>
      </c>
    </row>
    <row r="41" spans="2:8" x14ac:dyDescent="0.25">
      <c r="B41" s="56"/>
      <c r="C41" s="9" t="s">
        <v>24</v>
      </c>
      <c r="D41" s="4">
        <v>10</v>
      </c>
      <c r="E41" s="4">
        <v>0.34100000000000003</v>
      </c>
      <c r="F41" s="4">
        <v>6.3E-2</v>
      </c>
      <c r="G41" s="4">
        <v>0.63100000000000001</v>
      </c>
      <c r="H41" s="4">
        <f t="shared" si="5"/>
        <v>0.69399999999999995</v>
      </c>
    </row>
    <row r="42" spans="2:8" x14ac:dyDescent="0.25">
      <c r="B42" s="56"/>
      <c r="C42" s="11" t="s">
        <v>25</v>
      </c>
      <c r="D42" s="5">
        <v>11</v>
      </c>
      <c r="E42" s="5">
        <v>0.312</v>
      </c>
      <c r="F42" s="5">
        <v>6.3E-2</v>
      </c>
      <c r="G42" s="5">
        <v>0.41299999999999998</v>
      </c>
      <c r="H42" s="5">
        <f t="shared" si="5"/>
        <v>0.47599999999999998</v>
      </c>
    </row>
    <row r="43" spans="2:8" x14ac:dyDescent="0.25">
      <c r="B43" s="56"/>
      <c r="C43" s="15"/>
      <c r="D43" s="18">
        <f>AVERAGE(D38:D42)</f>
        <v>11</v>
      </c>
      <c r="E43" s="18">
        <f>AVERAGE(E38:E42)</f>
        <v>0.33201999999999998</v>
      </c>
      <c r="F43" s="18">
        <f>AVERAGE(F38:F42)</f>
        <v>6.8999999999999992E-2</v>
      </c>
      <c r="G43" s="18">
        <f>AVERAGE(G38:G42)</f>
        <v>0.50639999999999996</v>
      </c>
      <c r="H43" s="19">
        <f>AVERAGE(H38:H42)</f>
        <v>0.57539999999999991</v>
      </c>
    </row>
    <row r="44" spans="2:8" x14ac:dyDescent="0.25">
      <c r="B44" s="56"/>
      <c r="C44" s="16"/>
      <c r="D44" s="16"/>
      <c r="E44" s="16"/>
      <c r="F44" s="16"/>
      <c r="G44" s="16"/>
      <c r="H44" s="14"/>
    </row>
    <row r="45" spans="2:8" x14ac:dyDescent="0.25">
      <c r="B45" s="56"/>
      <c r="C45" s="14" t="s">
        <v>26</v>
      </c>
      <c r="D45" s="6">
        <v>12</v>
      </c>
      <c r="E45" s="6">
        <v>0.49099999999999999</v>
      </c>
      <c r="F45" s="6">
        <v>8.4000000000000005E-2</v>
      </c>
      <c r="G45" s="22">
        <v>1.1100000000000001</v>
      </c>
      <c r="H45" s="6">
        <f t="shared" si="5"/>
        <v>1.1940000000000002</v>
      </c>
    </row>
    <row r="46" spans="2:8" x14ac:dyDescent="0.25">
      <c r="B46" s="56"/>
      <c r="C46" s="9" t="s">
        <v>27</v>
      </c>
      <c r="D46" s="4">
        <v>10.5</v>
      </c>
      <c r="E46" s="4">
        <v>0.33100000000000002</v>
      </c>
      <c r="F46" s="4">
        <v>7.3999999999999996E-2</v>
      </c>
      <c r="G46" s="4">
        <v>0.65100000000000002</v>
      </c>
      <c r="H46" s="4">
        <f t="shared" si="5"/>
        <v>0.72499999999999998</v>
      </c>
    </row>
    <row r="47" spans="2:8" x14ac:dyDescent="0.25">
      <c r="B47" s="56"/>
      <c r="C47" s="9" t="s">
        <v>28</v>
      </c>
      <c r="D47" s="4">
        <v>11</v>
      </c>
      <c r="E47" s="4">
        <v>0.501</v>
      </c>
      <c r="F47" s="4">
        <v>7.2999999999999995E-2</v>
      </c>
      <c r="G47" s="4">
        <v>0.51200000000000001</v>
      </c>
      <c r="H47" s="4">
        <f t="shared" si="5"/>
        <v>0.58499999999999996</v>
      </c>
    </row>
    <row r="48" spans="2:8" x14ac:dyDescent="0.25">
      <c r="B48" s="56"/>
      <c r="C48" s="9" t="s">
        <v>29</v>
      </c>
      <c r="D48" s="4">
        <v>14</v>
      </c>
      <c r="E48" s="4">
        <v>0.311</v>
      </c>
      <c r="F48" s="4">
        <v>7.3999999999999996E-2</v>
      </c>
      <c r="G48" s="4">
        <v>0.54200000000000004</v>
      </c>
      <c r="H48" s="4">
        <f t="shared" si="5"/>
        <v>0.61599999999999999</v>
      </c>
    </row>
    <row r="49" spans="2:8" x14ac:dyDescent="0.25">
      <c r="B49" s="56"/>
      <c r="C49" s="11" t="s">
        <v>30</v>
      </c>
      <c r="D49" s="5">
        <v>11</v>
      </c>
      <c r="E49" s="5">
        <v>0.41199999999999998</v>
      </c>
      <c r="F49" s="5">
        <v>6.4000000000000001E-2</v>
      </c>
      <c r="G49" s="5">
        <v>0.38100000000000001</v>
      </c>
      <c r="H49" s="5">
        <f t="shared" si="5"/>
        <v>0.44500000000000001</v>
      </c>
    </row>
    <row r="50" spans="2:8" x14ac:dyDescent="0.25">
      <c r="B50" s="56"/>
      <c r="C50" s="15"/>
      <c r="D50" s="18">
        <f>AVERAGE(D45:D49)</f>
        <v>11.7</v>
      </c>
      <c r="E50" s="18">
        <f>AVERAGE(E45:E49)</f>
        <v>0.40919999999999995</v>
      </c>
      <c r="F50" s="18">
        <f>AVERAGE(F45:F49)</f>
        <v>7.3800000000000004E-2</v>
      </c>
      <c r="G50" s="21">
        <f>AVERAGE(G45:G49)</f>
        <v>0.6392000000000001</v>
      </c>
      <c r="H50" s="19">
        <f>AVERAGE(H45:H49)</f>
        <v>0.71299999999999997</v>
      </c>
    </row>
    <row r="51" spans="2:8" x14ac:dyDescent="0.25">
      <c r="B51" s="57"/>
      <c r="C51" s="16"/>
      <c r="D51" s="16"/>
      <c r="E51" s="16"/>
      <c r="F51" s="16"/>
      <c r="G51" s="16"/>
      <c r="H51" s="14"/>
    </row>
    <row r="52" spans="2:8" x14ac:dyDescent="0.25">
      <c r="B52" s="55" t="s">
        <v>67</v>
      </c>
      <c r="C52" s="6" t="s">
        <v>32</v>
      </c>
      <c r="D52" s="6">
        <v>11.5</v>
      </c>
      <c r="E52" s="6">
        <v>0.499</v>
      </c>
      <c r="F52" s="6">
        <v>8.3000000000000004E-2</v>
      </c>
      <c r="G52" s="6">
        <v>0.85199999999999998</v>
      </c>
      <c r="H52" s="6">
        <f t="shared" si="5"/>
        <v>0.93499999999999994</v>
      </c>
    </row>
    <row r="53" spans="2:8" x14ac:dyDescent="0.25">
      <c r="B53" s="56"/>
      <c r="C53" s="4" t="s">
        <v>33</v>
      </c>
      <c r="D53" s="4">
        <v>10.5</v>
      </c>
      <c r="E53" s="4">
        <v>0.439</v>
      </c>
      <c r="F53" s="4">
        <v>7.2999999999999995E-2</v>
      </c>
      <c r="G53" s="4">
        <v>0.71299999999999997</v>
      </c>
      <c r="H53" s="4">
        <f t="shared" si="5"/>
        <v>0.78599999999999992</v>
      </c>
    </row>
    <row r="54" spans="2:8" x14ac:dyDescent="0.25">
      <c r="B54" s="56"/>
      <c r="C54" s="4" t="s">
        <v>34</v>
      </c>
      <c r="D54" s="4">
        <v>11</v>
      </c>
      <c r="E54" s="4">
        <v>0.47599999999999998</v>
      </c>
      <c r="F54" s="4">
        <v>6.2E-2</v>
      </c>
      <c r="G54" s="4">
        <v>0.86299999999999999</v>
      </c>
      <c r="H54" s="4">
        <f t="shared" si="5"/>
        <v>0.92500000000000004</v>
      </c>
    </row>
    <row r="55" spans="2:8" x14ac:dyDescent="0.25">
      <c r="B55" s="56"/>
      <c r="C55" s="4" t="s">
        <v>35</v>
      </c>
      <c r="D55" s="4">
        <v>11</v>
      </c>
      <c r="E55" s="4">
        <v>0.48299999999999998</v>
      </c>
      <c r="F55" s="4">
        <v>5.0999999999999997E-2</v>
      </c>
      <c r="G55" s="4">
        <v>0.58299999999999996</v>
      </c>
      <c r="H55" s="4">
        <f t="shared" si="5"/>
        <v>0.63400000000000001</v>
      </c>
    </row>
    <row r="56" spans="2:8" x14ac:dyDescent="0.25">
      <c r="B56" s="56"/>
      <c r="C56" s="5" t="s">
        <v>36</v>
      </c>
      <c r="D56" s="5">
        <v>11</v>
      </c>
      <c r="E56" s="5">
        <v>0.46100000000000002</v>
      </c>
      <c r="F56" s="5">
        <v>6.3E-2</v>
      </c>
      <c r="G56" s="5">
        <v>0.96299999999999997</v>
      </c>
      <c r="H56" s="5">
        <f t="shared" si="5"/>
        <v>1.026</v>
      </c>
    </row>
    <row r="57" spans="2:8" x14ac:dyDescent="0.25">
      <c r="B57" s="59"/>
      <c r="C57" s="20"/>
      <c r="D57" s="18">
        <f>AVERAGE(D52:D56)</f>
        <v>11</v>
      </c>
      <c r="E57" s="18">
        <f>AVERAGE(E52:E56)</f>
        <v>0.47159999999999991</v>
      </c>
      <c r="F57" s="18">
        <f>AVERAGE(F52:F56)</f>
        <v>6.6400000000000001E-2</v>
      </c>
      <c r="G57" s="18">
        <f>AVERAGE(G52:G56)</f>
        <v>0.79480000000000006</v>
      </c>
      <c r="H57" s="19">
        <f>AVERAGE(H52:H56)</f>
        <v>0.86119999999999997</v>
      </c>
    </row>
    <row r="58" spans="2:8" x14ac:dyDescent="0.25">
      <c r="B58" s="59"/>
      <c r="C58" s="17"/>
      <c r="D58" s="16"/>
      <c r="E58" s="16"/>
      <c r="F58" s="16"/>
      <c r="G58" s="16"/>
      <c r="H58" s="14"/>
    </row>
    <row r="59" spans="2:8" x14ac:dyDescent="0.25">
      <c r="B59" s="56"/>
      <c r="C59" s="6" t="s">
        <v>37</v>
      </c>
      <c r="D59" s="6">
        <v>12</v>
      </c>
      <c r="E59" s="6">
        <v>0.48099999999999998</v>
      </c>
      <c r="F59" s="6">
        <v>9.1999999999999998E-2</v>
      </c>
      <c r="G59" s="6">
        <v>0.59299999999999997</v>
      </c>
      <c r="H59" s="6">
        <f t="shared" si="5"/>
        <v>0.68499999999999994</v>
      </c>
    </row>
    <row r="60" spans="2:8" x14ac:dyDescent="0.25">
      <c r="B60" s="56"/>
      <c r="C60" s="4" t="s">
        <v>39</v>
      </c>
      <c r="D60" s="4">
        <v>11.5</v>
      </c>
      <c r="E60" s="4">
        <v>0.39200000000000002</v>
      </c>
      <c r="F60" s="4">
        <v>6.3E-2</v>
      </c>
      <c r="G60" s="4">
        <v>0.78300000000000003</v>
      </c>
      <c r="H60" s="4">
        <f t="shared" si="5"/>
        <v>0.84600000000000009</v>
      </c>
    </row>
    <row r="61" spans="2:8" x14ac:dyDescent="0.25">
      <c r="B61" s="56"/>
      <c r="C61" s="4" t="s">
        <v>41</v>
      </c>
      <c r="D61" s="4">
        <v>11</v>
      </c>
      <c r="E61" s="4">
        <v>0.34100000000000003</v>
      </c>
      <c r="F61" s="4">
        <v>7.1999999999999995E-2</v>
      </c>
      <c r="G61" s="4">
        <v>0.65200000000000002</v>
      </c>
      <c r="H61" s="4">
        <f t="shared" si="5"/>
        <v>0.72399999999999998</v>
      </c>
    </row>
    <row r="62" spans="2:8" x14ac:dyDescent="0.25">
      <c r="B62" s="56"/>
      <c r="C62" s="4" t="s">
        <v>43</v>
      </c>
      <c r="D62" s="4">
        <v>11</v>
      </c>
      <c r="E62" s="4">
        <v>0.35099999999999998</v>
      </c>
      <c r="F62" s="4">
        <v>4.1000000000000002E-2</v>
      </c>
      <c r="G62" s="4">
        <v>0.46300000000000002</v>
      </c>
      <c r="H62" s="4">
        <f t="shared" si="5"/>
        <v>0.504</v>
      </c>
    </row>
    <row r="63" spans="2:8" x14ac:dyDescent="0.25">
      <c r="B63" s="56"/>
      <c r="C63" s="5" t="s">
        <v>45</v>
      </c>
      <c r="D63" s="5">
        <v>11.5</v>
      </c>
      <c r="E63" s="5">
        <v>0.39100000000000001</v>
      </c>
      <c r="F63" s="5">
        <v>5.0999999999999997E-2</v>
      </c>
      <c r="G63" s="5">
        <v>0.51300000000000001</v>
      </c>
      <c r="H63" s="5">
        <f t="shared" si="5"/>
        <v>0.56400000000000006</v>
      </c>
    </row>
    <row r="64" spans="2:8" x14ac:dyDescent="0.25">
      <c r="B64" s="59"/>
      <c r="C64" s="20"/>
      <c r="D64" s="18">
        <f>AVERAGE(D59:D63)</f>
        <v>11.4</v>
      </c>
      <c r="E64" s="18">
        <f>AVERAGE(E59:E63)</f>
        <v>0.39119999999999999</v>
      </c>
      <c r="F64" s="18">
        <f>AVERAGE(F59:F63)</f>
        <v>6.3799999999999996E-2</v>
      </c>
      <c r="G64" s="18">
        <f>AVERAGE(G59:G63)</f>
        <v>0.6008</v>
      </c>
      <c r="H64" s="19">
        <f>AVERAGE(H59:H63)</f>
        <v>0.66459999999999997</v>
      </c>
    </row>
    <row r="65" spans="2:8" x14ac:dyDescent="0.25">
      <c r="B65" s="59"/>
      <c r="C65" s="17"/>
      <c r="D65" s="16"/>
      <c r="E65" s="16"/>
      <c r="F65" s="16"/>
      <c r="G65" s="16"/>
      <c r="H65" s="14"/>
    </row>
    <row r="66" spans="2:8" x14ac:dyDescent="0.25">
      <c r="B66" s="56"/>
      <c r="C66" s="6" t="s">
        <v>38</v>
      </c>
      <c r="D66" s="6">
        <v>11</v>
      </c>
      <c r="E66" s="6">
        <v>0.41399999999999998</v>
      </c>
      <c r="F66" s="6">
        <v>7.0999999999999994E-2</v>
      </c>
      <c r="G66" s="6">
        <v>0.68300000000000005</v>
      </c>
      <c r="H66" s="6">
        <f t="shared" si="5"/>
        <v>0.754</v>
      </c>
    </row>
    <row r="67" spans="2:8" x14ac:dyDescent="0.25">
      <c r="B67" s="56"/>
      <c r="C67" s="4" t="s">
        <v>40</v>
      </c>
      <c r="D67" s="4">
        <v>12</v>
      </c>
      <c r="E67" s="4">
        <v>0.51600000000000001</v>
      </c>
      <c r="F67" s="4">
        <v>4.2000000000000003E-2</v>
      </c>
      <c r="G67" s="4">
        <v>0.20100000000000001</v>
      </c>
      <c r="H67" s="4">
        <f t="shared" si="5"/>
        <v>0.24300000000000002</v>
      </c>
    </row>
    <row r="68" spans="2:8" x14ac:dyDescent="0.25">
      <c r="B68" s="56"/>
      <c r="C68" s="4" t="s">
        <v>42</v>
      </c>
      <c r="D68" s="4">
        <v>11.5</v>
      </c>
      <c r="E68" s="4">
        <v>0.48099999999999998</v>
      </c>
      <c r="F68" s="4">
        <v>5.0999999999999997E-2</v>
      </c>
      <c r="G68" s="4">
        <v>0.46200000000000002</v>
      </c>
      <c r="H68" s="4">
        <f t="shared" si="5"/>
        <v>0.51300000000000001</v>
      </c>
    </row>
    <row r="69" spans="2:8" x14ac:dyDescent="0.25">
      <c r="B69" s="56"/>
      <c r="C69" s="4" t="s">
        <v>44</v>
      </c>
      <c r="D69" s="4">
        <v>11</v>
      </c>
      <c r="E69" s="4">
        <v>0.35099999999999998</v>
      </c>
      <c r="F69" s="4">
        <v>5.0999999999999997E-2</v>
      </c>
      <c r="G69" s="4">
        <v>0.45300000000000001</v>
      </c>
      <c r="H69" s="4">
        <f t="shared" si="5"/>
        <v>0.504</v>
      </c>
    </row>
    <row r="70" spans="2:8" x14ac:dyDescent="0.25">
      <c r="B70" s="56"/>
      <c r="C70" s="5" t="s">
        <v>46</v>
      </c>
      <c r="D70" s="5">
        <v>11.5</v>
      </c>
      <c r="E70" s="5">
        <v>0.52300000000000002</v>
      </c>
      <c r="F70" s="5">
        <v>8.2000000000000003E-2</v>
      </c>
      <c r="G70" s="12">
        <v>0.63</v>
      </c>
      <c r="H70" s="5">
        <f t="shared" si="5"/>
        <v>0.71199999999999997</v>
      </c>
    </row>
    <row r="71" spans="2:8" x14ac:dyDescent="0.25">
      <c r="B71" s="59"/>
      <c r="C71" s="20"/>
      <c r="D71" s="18">
        <f>AVERAGE(D66:D70)</f>
        <v>11.4</v>
      </c>
      <c r="E71" s="18">
        <f>AVERAGE(E66:E70)</f>
        <v>0.45700000000000002</v>
      </c>
      <c r="F71" s="18">
        <f>AVERAGE(F66:F70)</f>
        <v>5.9399999999999994E-2</v>
      </c>
      <c r="G71" s="21">
        <f>AVERAGE(G66:G70)</f>
        <v>0.48580000000000007</v>
      </c>
      <c r="H71" s="19">
        <f>AVERAGE(H66:H70)</f>
        <v>0.54520000000000002</v>
      </c>
    </row>
    <row r="72" spans="2:8" ht="14.25" customHeight="1" x14ac:dyDescent="0.25">
      <c r="B72" s="59"/>
      <c r="C72" s="17"/>
      <c r="D72" s="16"/>
      <c r="E72" s="16"/>
      <c r="F72" s="16"/>
      <c r="G72" s="16"/>
      <c r="H72" s="14"/>
    </row>
    <row r="73" spans="2:8" x14ac:dyDescent="0.25">
      <c r="B73" s="56"/>
      <c r="C73" s="6" t="s">
        <v>47</v>
      </c>
      <c r="D73" s="6">
        <v>10.5</v>
      </c>
      <c r="E73" s="6">
        <v>0.46200000000000002</v>
      </c>
      <c r="F73" s="6">
        <v>4.2999999999999997E-2</v>
      </c>
      <c r="G73" s="6">
        <v>0.38100000000000001</v>
      </c>
      <c r="H73" s="6">
        <f t="shared" si="5"/>
        <v>0.42399999999999999</v>
      </c>
    </row>
    <row r="74" spans="2:8" x14ac:dyDescent="0.25">
      <c r="B74" s="56"/>
      <c r="C74" s="4" t="s">
        <v>48</v>
      </c>
      <c r="D74" s="4">
        <v>10.5</v>
      </c>
      <c r="E74" s="4">
        <v>0.441</v>
      </c>
      <c r="F74" s="4">
        <v>7.2999999999999995E-2</v>
      </c>
      <c r="G74" s="4">
        <v>0.51100000000000001</v>
      </c>
      <c r="H74" s="4">
        <f t="shared" si="5"/>
        <v>0.58399999999999996</v>
      </c>
    </row>
    <row r="75" spans="2:8" x14ac:dyDescent="0.25">
      <c r="B75" s="56"/>
      <c r="C75" s="4" t="s">
        <v>49</v>
      </c>
      <c r="D75" s="4">
        <v>10</v>
      </c>
      <c r="E75" s="4">
        <v>0.45100000000000001</v>
      </c>
      <c r="F75" s="4">
        <v>6.0999999999999999E-2</v>
      </c>
      <c r="G75" s="4">
        <v>0.39300000000000002</v>
      </c>
      <c r="H75" s="4">
        <f t="shared" si="5"/>
        <v>0.45400000000000001</v>
      </c>
    </row>
    <row r="76" spans="2:8" x14ac:dyDescent="0.25">
      <c r="B76" s="56"/>
      <c r="C76" s="4" t="s">
        <v>50</v>
      </c>
      <c r="D76" s="4">
        <v>9</v>
      </c>
      <c r="E76" s="4">
        <v>0.38200000000000001</v>
      </c>
      <c r="F76" s="4">
        <v>3.2000000000000001E-2</v>
      </c>
      <c r="G76" s="4">
        <v>0.23100000000000001</v>
      </c>
      <c r="H76" s="4">
        <f t="shared" si="5"/>
        <v>0.26300000000000001</v>
      </c>
    </row>
    <row r="77" spans="2:8" x14ac:dyDescent="0.25">
      <c r="B77" s="56"/>
      <c r="C77" s="5" t="s">
        <v>51</v>
      </c>
      <c r="D77" s="5">
        <v>10</v>
      </c>
      <c r="E77" s="5">
        <v>0.45100000000000001</v>
      </c>
      <c r="F77" s="5">
        <v>5.0999999999999997E-2</v>
      </c>
      <c r="G77" s="5">
        <v>0.30099999999999999</v>
      </c>
      <c r="H77" s="5">
        <f t="shared" si="5"/>
        <v>0.35199999999999998</v>
      </c>
    </row>
    <row r="78" spans="2:8" x14ac:dyDescent="0.25">
      <c r="B78" s="59"/>
      <c r="C78" s="20"/>
      <c r="D78" s="18">
        <f>AVERAGE(D73:D77)</f>
        <v>10</v>
      </c>
      <c r="E78" s="18">
        <f>AVERAGE(E73:E77)</f>
        <v>0.43740000000000007</v>
      </c>
      <c r="F78" s="18">
        <f>AVERAGE(F73:F77)</f>
        <v>5.2000000000000005E-2</v>
      </c>
      <c r="G78" s="18">
        <f>AVERAGE(G73:G77)</f>
        <v>0.36340000000000006</v>
      </c>
      <c r="H78" s="19">
        <f>AVERAGE(H73:H77)</f>
        <v>0.41539999999999999</v>
      </c>
    </row>
    <row r="79" spans="2:8" x14ac:dyDescent="0.25">
      <c r="B79" s="59"/>
      <c r="C79" s="17"/>
      <c r="D79" s="16"/>
      <c r="E79" s="16"/>
      <c r="F79" s="16"/>
      <c r="G79" s="16"/>
      <c r="H79" s="14"/>
    </row>
    <row r="80" spans="2:8" x14ac:dyDescent="0.25">
      <c r="B80" s="56"/>
      <c r="C80" s="6" t="s">
        <v>52</v>
      </c>
      <c r="D80" s="6">
        <v>9.5</v>
      </c>
      <c r="E80" s="6">
        <v>0.51100000000000001</v>
      </c>
      <c r="F80" s="6">
        <v>5.0999999999999997E-2</v>
      </c>
      <c r="G80" s="6">
        <v>0.49099999999999999</v>
      </c>
      <c r="H80" s="6">
        <f t="shared" si="5"/>
        <v>0.54200000000000004</v>
      </c>
    </row>
    <row r="81" spans="2:8" x14ac:dyDescent="0.25">
      <c r="B81" s="56"/>
      <c r="C81" s="4" t="s">
        <v>53</v>
      </c>
      <c r="D81" s="4">
        <v>10</v>
      </c>
      <c r="E81" s="4">
        <v>0.52300000000000002</v>
      </c>
      <c r="F81" s="4">
        <v>6.2E-2</v>
      </c>
      <c r="G81" s="4">
        <v>0.63200000000000001</v>
      </c>
      <c r="H81" s="4">
        <f t="shared" si="5"/>
        <v>0.69399999999999995</v>
      </c>
    </row>
    <row r="82" spans="2:8" x14ac:dyDescent="0.25">
      <c r="B82" s="56"/>
      <c r="C82" s="4" t="s">
        <v>54</v>
      </c>
      <c r="D82" s="4">
        <v>10</v>
      </c>
      <c r="E82" s="4">
        <v>0.49099999999999999</v>
      </c>
      <c r="F82" s="4">
        <v>8.3000000000000004E-2</v>
      </c>
      <c r="G82" s="4">
        <v>0.48199999999999998</v>
      </c>
      <c r="H82" s="4">
        <f t="shared" si="5"/>
        <v>0.56499999999999995</v>
      </c>
    </row>
    <row r="83" spans="2:8" x14ac:dyDescent="0.25">
      <c r="B83" s="56"/>
      <c r="C83" s="4" t="s">
        <v>55</v>
      </c>
      <c r="D83" s="4">
        <v>9.5</v>
      </c>
      <c r="E83" s="4">
        <v>0.443</v>
      </c>
      <c r="F83" s="4">
        <v>5.0999999999999997E-2</v>
      </c>
      <c r="G83" s="4">
        <v>0.28599999999999998</v>
      </c>
      <c r="H83" s="4">
        <f t="shared" si="5"/>
        <v>0.33699999999999997</v>
      </c>
    </row>
    <row r="84" spans="2:8" x14ac:dyDescent="0.25">
      <c r="B84" s="56"/>
      <c r="C84" s="5" t="s">
        <v>56</v>
      </c>
      <c r="D84" s="5">
        <v>10</v>
      </c>
      <c r="E84" s="5">
        <v>0.41499999999999998</v>
      </c>
      <c r="F84" s="5">
        <v>5.1999999999999998E-2</v>
      </c>
      <c r="G84" s="5">
        <v>0.46100000000000002</v>
      </c>
      <c r="H84" s="5">
        <f t="shared" si="5"/>
        <v>0.51300000000000001</v>
      </c>
    </row>
    <row r="85" spans="2:8" x14ac:dyDescent="0.25">
      <c r="B85" s="59"/>
      <c r="C85" s="20"/>
      <c r="D85" s="18">
        <f>AVERAGE(D80:D84)</f>
        <v>9.8000000000000007</v>
      </c>
      <c r="E85" s="18">
        <f>AVERAGE(E80:E84)</f>
        <v>0.47660000000000002</v>
      </c>
      <c r="F85" s="18">
        <f>AVERAGE(F80:F84)</f>
        <v>5.9799999999999999E-2</v>
      </c>
      <c r="G85" s="18">
        <f>AVERAGE(G80:G84)</f>
        <v>0.47039999999999998</v>
      </c>
      <c r="H85" s="19">
        <f>AVERAGE(H80:H84)</f>
        <v>0.5302</v>
      </c>
    </row>
    <row r="86" spans="2:8" x14ac:dyDescent="0.25">
      <c r="B86" s="59"/>
      <c r="C86" s="17"/>
      <c r="D86" s="16"/>
      <c r="E86" s="16"/>
      <c r="F86" s="16"/>
      <c r="G86" s="16"/>
      <c r="H86" s="14"/>
    </row>
    <row r="87" spans="2:8" x14ac:dyDescent="0.25">
      <c r="B87" s="56"/>
      <c r="C87" s="6" t="s">
        <v>57</v>
      </c>
      <c r="D87" s="6">
        <v>9</v>
      </c>
      <c r="E87" s="6">
        <v>0.35199999999999998</v>
      </c>
      <c r="F87" s="6">
        <v>6.2E-2</v>
      </c>
      <c r="G87" s="6">
        <v>0.66100000000000003</v>
      </c>
      <c r="H87" s="6">
        <f t="shared" si="5"/>
        <v>0.72300000000000009</v>
      </c>
    </row>
    <row r="88" spans="2:8" x14ac:dyDescent="0.25">
      <c r="B88" s="56"/>
      <c r="C88" s="4" t="s">
        <v>58</v>
      </c>
      <c r="D88" s="4">
        <v>9.5</v>
      </c>
      <c r="E88" s="4">
        <v>0.442</v>
      </c>
      <c r="F88" s="4">
        <v>6.0999999999999999E-2</v>
      </c>
      <c r="G88" s="4">
        <v>0.69099999999999995</v>
      </c>
      <c r="H88" s="4">
        <f t="shared" si="5"/>
        <v>0.752</v>
      </c>
    </row>
    <row r="89" spans="2:8" x14ac:dyDescent="0.25">
      <c r="B89" s="56"/>
      <c r="C89" s="4" t="s">
        <v>59</v>
      </c>
      <c r="D89" s="4">
        <v>9</v>
      </c>
      <c r="E89" s="4">
        <v>0.41299999999999998</v>
      </c>
      <c r="F89" s="4">
        <v>9.0999999999999998E-2</v>
      </c>
      <c r="G89" s="4">
        <v>0.55300000000000005</v>
      </c>
      <c r="H89" s="4">
        <f t="shared" si="5"/>
        <v>0.64400000000000002</v>
      </c>
    </row>
    <row r="90" spans="2:8" x14ac:dyDescent="0.25">
      <c r="B90" s="56"/>
      <c r="C90" s="4" t="s">
        <v>60</v>
      </c>
      <c r="D90" s="4">
        <v>10</v>
      </c>
      <c r="E90" s="7">
        <v>0.35</v>
      </c>
      <c r="F90" s="4">
        <v>4.2999999999999997E-2</v>
      </c>
      <c r="G90" s="4">
        <v>0.40200000000000002</v>
      </c>
      <c r="H90" s="4">
        <f t="shared" si="5"/>
        <v>0.44500000000000001</v>
      </c>
    </row>
    <row r="91" spans="2:8" x14ac:dyDescent="0.25">
      <c r="B91" s="56"/>
      <c r="C91" s="5" t="s">
        <v>61</v>
      </c>
      <c r="D91" s="5">
        <v>10</v>
      </c>
      <c r="E91" s="12">
        <v>0.54</v>
      </c>
      <c r="F91" s="5">
        <v>6.0999999999999999E-2</v>
      </c>
      <c r="G91" s="5">
        <v>0.30099999999999999</v>
      </c>
      <c r="H91" s="5">
        <f t="shared" si="5"/>
        <v>0.36199999999999999</v>
      </c>
    </row>
    <row r="92" spans="2:8" x14ac:dyDescent="0.25">
      <c r="B92" s="59"/>
      <c r="C92" s="20"/>
      <c r="D92" s="18">
        <f>AVERAGE(D87:D91)</f>
        <v>9.5</v>
      </c>
      <c r="E92" s="21">
        <f>AVERAGE(E87:E91)</f>
        <v>0.4194</v>
      </c>
      <c r="F92" s="18">
        <f>AVERAGE(F87:F91)</f>
        <v>6.3600000000000004E-2</v>
      </c>
      <c r="G92" s="18">
        <f>AVERAGE(G87:G91)</f>
        <v>0.52160000000000006</v>
      </c>
      <c r="H92" s="19">
        <f>AVERAGE(H87:H91)</f>
        <v>0.58520000000000005</v>
      </c>
    </row>
    <row r="93" spans="2:8" x14ac:dyDescent="0.25">
      <c r="B93" s="59"/>
      <c r="C93" s="17"/>
      <c r="D93" s="16"/>
      <c r="E93" s="16"/>
      <c r="F93" s="16"/>
      <c r="G93" s="16"/>
      <c r="H93" s="14"/>
    </row>
    <row r="94" spans="2:8" x14ac:dyDescent="0.25">
      <c r="B94" s="56"/>
      <c r="C94" s="6" t="s">
        <v>62</v>
      </c>
      <c r="D94" s="6">
        <v>9.5</v>
      </c>
      <c r="E94" s="6">
        <v>0.42099999999999999</v>
      </c>
      <c r="F94" s="6">
        <v>9.0999999999999998E-2</v>
      </c>
      <c r="G94" s="6">
        <v>0.82099999999999995</v>
      </c>
      <c r="H94" s="6">
        <f t="shared" si="5"/>
        <v>0.91199999999999992</v>
      </c>
    </row>
    <row r="95" spans="2:8" x14ac:dyDescent="0.25">
      <c r="B95" s="56"/>
      <c r="C95" s="4" t="s">
        <v>63</v>
      </c>
      <c r="D95" s="4">
        <v>11.5</v>
      </c>
      <c r="E95" s="7">
        <v>0.56000000000000005</v>
      </c>
      <c r="F95" s="4">
        <v>8.1000000000000003E-2</v>
      </c>
      <c r="G95" s="4">
        <v>0.70099999999999996</v>
      </c>
      <c r="H95" s="4">
        <f t="shared" si="5"/>
        <v>0.78199999999999992</v>
      </c>
    </row>
    <row r="96" spans="2:8" x14ac:dyDescent="0.25">
      <c r="B96" s="56"/>
      <c r="C96" s="4" t="s">
        <v>64</v>
      </c>
      <c r="D96" s="4">
        <v>10</v>
      </c>
      <c r="E96" s="4">
        <v>0.311</v>
      </c>
      <c r="F96" s="4">
        <v>9.1999999999999998E-2</v>
      </c>
      <c r="G96" s="4">
        <v>0.59099999999999997</v>
      </c>
      <c r="H96" s="4">
        <f t="shared" si="5"/>
        <v>0.68299999999999994</v>
      </c>
    </row>
    <row r="97" spans="2:8" x14ac:dyDescent="0.25">
      <c r="B97" s="56"/>
      <c r="C97" s="4" t="s">
        <v>65</v>
      </c>
      <c r="D97" s="4">
        <v>11</v>
      </c>
      <c r="E97" s="7">
        <v>0.34</v>
      </c>
      <c r="F97" s="4">
        <v>5.1999999999999998E-2</v>
      </c>
      <c r="G97" s="4">
        <v>0.58199999999999996</v>
      </c>
      <c r="H97" s="4">
        <f t="shared" si="5"/>
        <v>0.63400000000000001</v>
      </c>
    </row>
    <row r="98" spans="2:8" x14ac:dyDescent="0.25">
      <c r="B98" s="56"/>
      <c r="C98" s="5" t="s">
        <v>66</v>
      </c>
      <c r="D98" s="5">
        <v>10</v>
      </c>
      <c r="E98" s="5">
        <v>0.38200000000000001</v>
      </c>
      <c r="F98" s="5">
        <v>9.0999999999999998E-2</v>
      </c>
      <c r="G98" s="5">
        <v>0.623</v>
      </c>
      <c r="H98" s="5">
        <f t="shared" si="5"/>
        <v>0.71399999999999997</v>
      </c>
    </row>
    <row r="99" spans="2:8" x14ac:dyDescent="0.25">
      <c r="B99" s="59"/>
      <c r="C99" s="20"/>
      <c r="D99" s="18">
        <f>AVERAGE(D94:D98)</f>
        <v>10.4</v>
      </c>
      <c r="E99" s="18">
        <f>AVERAGE(E94:E98)</f>
        <v>0.40280000000000005</v>
      </c>
      <c r="F99" s="18">
        <f>AVERAGE(F94:F98)</f>
        <v>8.14E-2</v>
      </c>
      <c r="G99" s="18">
        <f>AVERAGE(G94:G98)</f>
        <v>0.66359999999999997</v>
      </c>
      <c r="H99" s="19">
        <f>AVERAGE(H94:H98)</f>
        <v>0.74499999999999988</v>
      </c>
    </row>
    <row r="100" spans="2:8" x14ac:dyDescent="0.25">
      <c r="B100" s="60"/>
      <c r="C100" s="17"/>
      <c r="D100" s="16"/>
      <c r="E100" s="16"/>
      <c r="F100" s="16"/>
      <c r="G100" s="16"/>
      <c r="H100" s="14"/>
    </row>
    <row r="101" spans="2:8" x14ac:dyDescent="0.25">
      <c r="B101" s="55" t="s">
        <v>103</v>
      </c>
      <c r="C101" s="6" t="s">
        <v>68</v>
      </c>
      <c r="D101" s="6">
        <v>9.5</v>
      </c>
      <c r="E101" s="6">
        <v>0.17299999999999999</v>
      </c>
      <c r="F101" s="22">
        <v>3.1E-2</v>
      </c>
      <c r="G101" s="6">
        <v>8.2000000000000003E-2</v>
      </c>
      <c r="H101" s="6">
        <f t="shared" si="5"/>
        <v>0.113</v>
      </c>
    </row>
    <row r="102" spans="2:8" x14ac:dyDescent="0.25">
      <c r="B102" s="56"/>
      <c r="C102" s="4" t="s">
        <v>69</v>
      </c>
      <c r="D102" s="4">
        <v>9</v>
      </c>
      <c r="E102" s="4">
        <v>0.21199999999999999</v>
      </c>
      <c r="F102" s="4">
        <v>3.1E-2</v>
      </c>
      <c r="G102" s="4">
        <v>7.1999999999999995E-2</v>
      </c>
      <c r="H102" s="4">
        <f t="shared" si="5"/>
        <v>0.10299999999999999</v>
      </c>
    </row>
    <row r="103" spans="2:8" x14ac:dyDescent="0.25">
      <c r="B103" s="56"/>
      <c r="C103" s="4" t="s">
        <v>70</v>
      </c>
      <c r="D103" s="4">
        <v>9</v>
      </c>
      <c r="E103" s="4">
        <v>0.161</v>
      </c>
      <c r="F103" s="4">
        <v>4.1000000000000002E-2</v>
      </c>
      <c r="G103" s="4">
        <v>6.2E-2</v>
      </c>
      <c r="H103" s="4">
        <f t="shared" si="5"/>
        <v>0.10300000000000001</v>
      </c>
    </row>
    <row r="104" spans="2:8" x14ac:dyDescent="0.25">
      <c r="B104" s="56"/>
      <c r="C104" s="4" t="s">
        <v>71</v>
      </c>
      <c r="D104" s="4">
        <v>9.5</v>
      </c>
      <c r="E104" s="4">
        <v>0.21099999999999999</v>
      </c>
      <c r="F104" s="4">
        <v>3.2000000000000001E-2</v>
      </c>
      <c r="G104" s="4">
        <v>0.123</v>
      </c>
      <c r="H104" s="4">
        <f t="shared" si="5"/>
        <v>0.155</v>
      </c>
    </row>
    <row r="105" spans="2:8" x14ac:dyDescent="0.25">
      <c r="B105" s="56"/>
      <c r="C105" s="5" t="s">
        <v>72</v>
      </c>
      <c r="D105" s="5">
        <v>8.5</v>
      </c>
      <c r="E105" s="5">
        <v>0.23200000000000001</v>
      </c>
      <c r="F105" s="5">
        <v>3.2000000000000001E-2</v>
      </c>
      <c r="G105" s="5">
        <v>8.3000000000000004E-2</v>
      </c>
      <c r="H105" s="5">
        <f t="shared" si="5"/>
        <v>0.115</v>
      </c>
    </row>
    <row r="106" spans="2:8" x14ac:dyDescent="0.25">
      <c r="B106" s="56"/>
      <c r="C106" s="20"/>
      <c r="D106" s="18">
        <f>AVERAGE(D101:D105)</f>
        <v>9.1</v>
      </c>
      <c r="E106" s="18">
        <f>AVERAGE(E101:E105)</f>
        <v>0.1978</v>
      </c>
      <c r="F106" s="21">
        <f>AVERAGE(F101:F105)</f>
        <v>3.3399999999999999E-2</v>
      </c>
      <c r="G106" s="18">
        <f>AVERAGE(G101:G105)</f>
        <v>8.4400000000000003E-2</v>
      </c>
      <c r="H106" s="19">
        <f>AVERAGE(H101:H105)</f>
        <v>0.11779999999999999</v>
      </c>
    </row>
    <row r="107" spans="2:8" x14ac:dyDescent="0.25">
      <c r="B107" s="56"/>
      <c r="C107" s="17"/>
      <c r="D107" s="16"/>
      <c r="E107" s="16"/>
      <c r="F107" s="16"/>
      <c r="G107" s="16"/>
      <c r="H107" s="14"/>
    </row>
    <row r="108" spans="2:8" x14ac:dyDescent="0.25">
      <c r="B108" s="56"/>
      <c r="C108" s="6" t="s">
        <v>73</v>
      </c>
      <c r="D108" s="6">
        <v>9</v>
      </c>
      <c r="E108" s="6">
        <v>0.161</v>
      </c>
      <c r="F108" s="6">
        <v>3.3000000000000002E-2</v>
      </c>
      <c r="G108" s="6">
        <v>0.14299999999999999</v>
      </c>
      <c r="H108" s="6">
        <f t="shared" si="5"/>
        <v>0.17599999999999999</v>
      </c>
    </row>
    <row r="109" spans="2:8" x14ac:dyDescent="0.25">
      <c r="B109" s="56"/>
      <c r="C109" s="4" t="s">
        <v>74</v>
      </c>
      <c r="D109" s="4">
        <v>9</v>
      </c>
      <c r="E109" s="4">
        <v>0.26100000000000001</v>
      </c>
      <c r="F109" s="4">
        <v>3.4000000000000002E-2</v>
      </c>
      <c r="G109" s="4">
        <v>8.3000000000000004E-2</v>
      </c>
      <c r="H109" s="4">
        <f t="shared" si="5"/>
        <v>0.11700000000000001</v>
      </c>
    </row>
    <row r="110" spans="2:8" x14ac:dyDescent="0.25">
      <c r="B110" s="56"/>
      <c r="C110" s="4" t="s">
        <v>75</v>
      </c>
      <c r="D110" s="4">
        <v>9.5</v>
      </c>
      <c r="E110" s="4">
        <v>0.221</v>
      </c>
      <c r="F110" s="4">
        <v>4.3999999999999997E-2</v>
      </c>
      <c r="G110" s="4">
        <v>9.1999999999999998E-2</v>
      </c>
      <c r="H110" s="4">
        <f t="shared" si="5"/>
        <v>0.13600000000000001</v>
      </c>
    </row>
    <row r="111" spans="2:8" x14ac:dyDescent="0.25">
      <c r="B111" s="56"/>
      <c r="C111" s="4" t="s">
        <v>76</v>
      </c>
      <c r="D111" s="4">
        <v>8</v>
      </c>
      <c r="E111" s="4">
        <v>0.184</v>
      </c>
      <c r="F111" s="4">
        <v>3.5000000000000003E-2</v>
      </c>
      <c r="G111" s="4">
        <v>3.3000000000000002E-2</v>
      </c>
      <c r="H111" s="4">
        <f t="shared" si="5"/>
        <v>6.8000000000000005E-2</v>
      </c>
    </row>
    <row r="112" spans="2:8" x14ac:dyDescent="0.25">
      <c r="B112" s="56"/>
      <c r="C112" s="5" t="s">
        <v>77</v>
      </c>
      <c r="D112" s="5">
        <v>9</v>
      </c>
      <c r="E112" s="5">
        <v>0.21299999999999999</v>
      </c>
      <c r="F112" s="5">
        <v>3.3000000000000002E-2</v>
      </c>
      <c r="G112" s="5">
        <v>3.3000000000000002E-2</v>
      </c>
      <c r="H112" s="5">
        <f t="shared" si="5"/>
        <v>6.6000000000000003E-2</v>
      </c>
    </row>
    <row r="113" spans="2:8" x14ac:dyDescent="0.25">
      <c r="B113" s="56"/>
      <c r="C113" s="20"/>
      <c r="D113" s="18">
        <f>AVERAGE(D108:D112)</f>
        <v>8.9</v>
      </c>
      <c r="E113" s="18">
        <f>AVERAGE(E108:E112)</f>
        <v>0.20800000000000002</v>
      </c>
      <c r="F113" s="18">
        <f>AVERAGE(F108:F112)</f>
        <v>3.5800000000000005E-2</v>
      </c>
      <c r="G113" s="18">
        <f>AVERAGE(G108:G112)</f>
        <v>7.6800000000000007E-2</v>
      </c>
      <c r="H113" s="19">
        <f>AVERAGE(H108:H112)</f>
        <v>0.11259999999999999</v>
      </c>
    </row>
    <row r="114" spans="2:8" x14ac:dyDescent="0.25">
      <c r="B114" s="56"/>
      <c r="C114" s="17"/>
      <c r="D114" s="16"/>
      <c r="E114" s="16"/>
      <c r="F114" s="16"/>
      <c r="G114" s="16"/>
      <c r="H114" s="14"/>
    </row>
    <row r="115" spans="2:8" x14ac:dyDescent="0.25">
      <c r="B115" s="56"/>
      <c r="C115" s="6" t="s">
        <v>78</v>
      </c>
      <c r="D115" s="6">
        <v>10</v>
      </c>
      <c r="E115" s="6">
        <v>0.21199999999999999</v>
      </c>
      <c r="F115" s="6">
        <v>3.3000000000000002E-2</v>
      </c>
      <c r="G115" s="6">
        <v>0.153</v>
      </c>
      <c r="H115" s="6">
        <f t="shared" ref="H115:H147" si="6">F115+G115</f>
        <v>0.186</v>
      </c>
    </row>
    <row r="116" spans="2:8" x14ac:dyDescent="0.25">
      <c r="B116" s="56"/>
      <c r="C116" s="4" t="s">
        <v>79</v>
      </c>
      <c r="D116" s="4">
        <v>9.5</v>
      </c>
      <c r="E116" s="4">
        <v>0.28100000000000003</v>
      </c>
      <c r="F116" s="4">
        <v>3.2000000000000001E-2</v>
      </c>
      <c r="G116" s="4">
        <v>0.123</v>
      </c>
      <c r="H116" s="4">
        <f t="shared" si="6"/>
        <v>0.155</v>
      </c>
    </row>
    <row r="117" spans="2:8" x14ac:dyDescent="0.25">
      <c r="B117" s="56"/>
      <c r="C117" s="4" t="s">
        <v>80</v>
      </c>
      <c r="D117" s="4">
        <v>9</v>
      </c>
      <c r="E117" s="4">
        <v>0.155</v>
      </c>
      <c r="F117" s="4">
        <v>4.2999999999999997E-2</v>
      </c>
      <c r="G117" s="4">
        <v>0.26200000000000001</v>
      </c>
      <c r="H117" s="4">
        <f t="shared" si="6"/>
        <v>0.30499999999999999</v>
      </c>
    </row>
    <row r="118" spans="2:8" x14ac:dyDescent="0.25">
      <c r="B118" s="56"/>
      <c r="C118" s="4" t="s">
        <v>81</v>
      </c>
      <c r="D118" s="4">
        <v>10.5</v>
      </c>
      <c r="E118" s="4">
        <v>0.24299999999999999</v>
      </c>
      <c r="F118" s="4">
        <v>4.1000000000000002E-2</v>
      </c>
      <c r="G118" s="4">
        <v>0.183</v>
      </c>
      <c r="H118" s="4">
        <f t="shared" si="6"/>
        <v>0.224</v>
      </c>
    </row>
    <row r="119" spans="2:8" x14ac:dyDescent="0.25">
      <c r="B119" s="56"/>
      <c r="C119" s="5" t="s">
        <v>82</v>
      </c>
      <c r="D119" s="5">
        <v>10</v>
      </c>
      <c r="E119" s="5">
        <v>0.253</v>
      </c>
      <c r="F119" s="5">
        <v>4.2000000000000003E-2</v>
      </c>
      <c r="G119" s="5">
        <v>0.17199999999999999</v>
      </c>
      <c r="H119" s="5">
        <f t="shared" si="6"/>
        <v>0.214</v>
      </c>
    </row>
    <row r="120" spans="2:8" x14ac:dyDescent="0.25">
      <c r="B120" s="56"/>
      <c r="C120" s="20"/>
      <c r="D120" s="18">
        <f>AVERAGE(D115:D119)</f>
        <v>9.8000000000000007</v>
      </c>
      <c r="E120" s="18">
        <f>AVERAGE(E115:E119)</f>
        <v>0.22880000000000003</v>
      </c>
      <c r="F120" s="18">
        <f>AVERAGE(F115:F119)</f>
        <v>3.8199999999999998E-2</v>
      </c>
      <c r="G120" s="18">
        <f>AVERAGE(G115:G119)</f>
        <v>0.17860000000000001</v>
      </c>
      <c r="H120" s="19">
        <f>AVERAGE(H115:H119)</f>
        <v>0.21679999999999996</v>
      </c>
    </row>
    <row r="121" spans="2:8" x14ac:dyDescent="0.25">
      <c r="B121" s="56"/>
      <c r="C121" s="17"/>
      <c r="D121" s="16"/>
      <c r="E121" s="16"/>
      <c r="F121" s="16"/>
      <c r="G121" s="16"/>
      <c r="H121" s="14"/>
    </row>
    <row r="122" spans="2:8" x14ac:dyDescent="0.25">
      <c r="B122" s="56"/>
      <c r="C122" s="6" t="s">
        <v>83</v>
      </c>
      <c r="D122" s="6">
        <v>7</v>
      </c>
      <c r="E122" s="6">
        <v>0.193</v>
      </c>
      <c r="F122" s="6">
        <v>2.1999999999999999E-2</v>
      </c>
      <c r="G122" s="6">
        <v>0.17299999999999999</v>
      </c>
      <c r="H122" s="6">
        <f t="shared" si="6"/>
        <v>0.19499999999999998</v>
      </c>
    </row>
    <row r="123" spans="2:8" x14ac:dyDescent="0.25">
      <c r="B123" s="56"/>
      <c r="C123" s="4" t="s">
        <v>84</v>
      </c>
      <c r="D123" s="4">
        <v>8</v>
      </c>
      <c r="E123" s="4">
        <v>0.182</v>
      </c>
      <c r="F123" s="4">
        <v>2.3E-2</v>
      </c>
      <c r="G123" s="4">
        <v>0.123</v>
      </c>
      <c r="H123" s="4">
        <f t="shared" si="6"/>
        <v>0.14599999999999999</v>
      </c>
    </row>
    <row r="124" spans="2:8" x14ac:dyDescent="0.25">
      <c r="B124" s="56"/>
      <c r="C124" s="4" t="s">
        <v>85</v>
      </c>
      <c r="D124" s="4">
        <v>8</v>
      </c>
      <c r="E124" s="4">
        <v>0.223</v>
      </c>
      <c r="F124" s="4">
        <v>3.3000000000000002E-2</v>
      </c>
      <c r="G124" s="4">
        <v>0.183</v>
      </c>
      <c r="H124" s="4">
        <f t="shared" si="6"/>
        <v>0.216</v>
      </c>
    </row>
    <row r="125" spans="2:8" x14ac:dyDescent="0.25">
      <c r="B125" s="56"/>
      <c r="C125" s="4" t="s">
        <v>86</v>
      </c>
      <c r="D125" s="4">
        <v>9</v>
      </c>
      <c r="E125" s="4">
        <v>0.18099999999999999</v>
      </c>
      <c r="F125" s="4">
        <v>3.3000000000000002E-2</v>
      </c>
      <c r="G125" s="4">
        <v>7.2999999999999995E-2</v>
      </c>
      <c r="H125" s="4">
        <f t="shared" si="6"/>
        <v>0.106</v>
      </c>
    </row>
    <row r="126" spans="2:8" x14ac:dyDescent="0.25">
      <c r="B126" s="56"/>
      <c r="C126" s="5" t="s">
        <v>87</v>
      </c>
      <c r="D126" s="5">
        <v>9.5</v>
      </c>
      <c r="E126" s="5">
        <v>0.191</v>
      </c>
      <c r="F126" s="5">
        <v>2.4E-2</v>
      </c>
      <c r="G126" s="5">
        <v>0.14299999999999999</v>
      </c>
      <c r="H126" s="5">
        <f t="shared" si="6"/>
        <v>0.16699999999999998</v>
      </c>
    </row>
    <row r="127" spans="2:8" x14ac:dyDescent="0.25">
      <c r="B127" s="56"/>
      <c r="C127" s="20"/>
      <c r="D127" s="18">
        <f>AVERAGE(D122:D126)</f>
        <v>8.3000000000000007</v>
      </c>
      <c r="E127" s="18">
        <f>AVERAGE(E122:E126)</f>
        <v>0.19400000000000001</v>
      </c>
      <c r="F127" s="18">
        <f>AVERAGE(F122:F126)</f>
        <v>2.7000000000000003E-2</v>
      </c>
      <c r="G127" s="18">
        <f>AVERAGE(G122:G126)</f>
        <v>0.13899999999999998</v>
      </c>
      <c r="H127" s="19">
        <f>AVERAGE(H122:H126)</f>
        <v>0.16599999999999998</v>
      </c>
    </row>
    <row r="128" spans="2:8" x14ac:dyDescent="0.25">
      <c r="B128" s="56"/>
      <c r="C128" s="17"/>
      <c r="D128" s="16"/>
      <c r="E128" s="16"/>
      <c r="F128" s="16"/>
      <c r="G128" s="16"/>
      <c r="H128" s="14"/>
    </row>
    <row r="129" spans="2:8" x14ac:dyDescent="0.25">
      <c r="B129" s="56"/>
      <c r="C129" s="6" t="s">
        <v>88</v>
      </c>
      <c r="D129" s="6">
        <v>9</v>
      </c>
      <c r="E129" s="6">
        <v>0.21199999999999999</v>
      </c>
      <c r="F129" s="6">
        <v>4.3999999999999997E-2</v>
      </c>
      <c r="G129" s="6">
        <v>7.2999999999999995E-2</v>
      </c>
      <c r="H129" s="6">
        <f t="shared" si="6"/>
        <v>0.11699999999999999</v>
      </c>
    </row>
    <row r="130" spans="2:8" x14ac:dyDescent="0.25">
      <c r="B130" s="56"/>
      <c r="C130" s="4" t="s">
        <v>89</v>
      </c>
      <c r="D130" s="4">
        <v>8.5</v>
      </c>
      <c r="E130" s="4">
        <v>0.182</v>
      </c>
      <c r="F130" s="4">
        <v>4.2000000000000003E-2</v>
      </c>
      <c r="G130" s="4">
        <v>4.2999999999999997E-2</v>
      </c>
      <c r="H130" s="4">
        <f t="shared" si="6"/>
        <v>8.4999999999999992E-2</v>
      </c>
    </row>
    <row r="131" spans="2:8" x14ac:dyDescent="0.25">
      <c r="B131" s="56"/>
      <c r="C131" s="4" t="s">
        <v>90</v>
      </c>
      <c r="D131" s="4">
        <v>6.5</v>
      </c>
      <c r="E131" s="4">
        <v>0.18099999999999999</v>
      </c>
      <c r="F131" s="4">
        <v>9.0999999999999998E-2</v>
      </c>
      <c r="G131" s="4">
        <v>0.10299999999999999</v>
      </c>
      <c r="H131" s="4">
        <f t="shared" si="6"/>
        <v>0.19400000000000001</v>
      </c>
    </row>
    <row r="132" spans="2:8" x14ac:dyDescent="0.25">
      <c r="B132" s="56"/>
      <c r="C132" s="4" t="s">
        <v>91</v>
      </c>
      <c r="D132" s="4">
        <v>7</v>
      </c>
      <c r="E132" s="4">
        <v>0.223</v>
      </c>
      <c r="F132" s="4">
        <v>5.1999999999999998E-2</v>
      </c>
      <c r="G132" s="4">
        <v>0.16500000000000001</v>
      </c>
      <c r="H132" s="4">
        <f t="shared" si="6"/>
        <v>0.217</v>
      </c>
    </row>
    <row r="133" spans="2:8" x14ac:dyDescent="0.25">
      <c r="B133" s="56"/>
      <c r="C133" s="5" t="s">
        <v>92</v>
      </c>
      <c r="D133" s="5">
        <v>7</v>
      </c>
      <c r="E133" s="5">
        <v>0.151</v>
      </c>
      <c r="F133" s="5">
        <v>4.2000000000000003E-2</v>
      </c>
      <c r="G133" s="5">
        <v>0.11700000000000001</v>
      </c>
      <c r="H133" s="5">
        <f t="shared" si="6"/>
        <v>0.159</v>
      </c>
    </row>
    <row r="134" spans="2:8" x14ac:dyDescent="0.25">
      <c r="B134" s="56"/>
      <c r="C134" s="20"/>
      <c r="D134" s="18">
        <f>AVERAGE(D129:D133)</f>
        <v>7.6</v>
      </c>
      <c r="E134" s="18">
        <f>AVERAGE(E129:E133)</f>
        <v>0.1898</v>
      </c>
      <c r="F134" s="18">
        <f>AVERAGE(F129:F133)</f>
        <v>5.4199999999999991E-2</v>
      </c>
      <c r="G134" s="18">
        <f>AVERAGE(G129:G133)</f>
        <v>0.1002</v>
      </c>
      <c r="H134" s="19">
        <f>AVERAGE(H129:H133)</f>
        <v>0.15440000000000001</v>
      </c>
    </row>
    <row r="135" spans="2:8" x14ac:dyDescent="0.25">
      <c r="B135" s="56"/>
      <c r="C135" s="17"/>
      <c r="D135" s="16"/>
      <c r="E135" s="16"/>
      <c r="F135" s="16"/>
      <c r="G135" s="16"/>
      <c r="H135" s="14"/>
    </row>
    <row r="136" spans="2:8" x14ac:dyDescent="0.25">
      <c r="B136" s="56"/>
      <c r="C136" s="6" t="s">
        <v>93</v>
      </c>
      <c r="D136" s="6">
        <v>7</v>
      </c>
      <c r="E136" s="6">
        <v>0.192</v>
      </c>
      <c r="F136" s="6">
        <v>4.2999999999999997E-2</v>
      </c>
      <c r="G136" s="6">
        <v>0.14399999999999999</v>
      </c>
      <c r="H136" s="6">
        <f t="shared" si="6"/>
        <v>0.187</v>
      </c>
    </row>
    <row r="137" spans="2:8" x14ac:dyDescent="0.25">
      <c r="B137" s="56"/>
      <c r="C137" s="4" t="s">
        <v>94</v>
      </c>
      <c r="D137" s="4">
        <v>7</v>
      </c>
      <c r="E137" s="4">
        <v>0.182</v>
      </c>
      <c r="F137" s="4">
        <v>4.2000000000000003E-2</v>
      </c>
      <c r="G137" s="4">
        <v>4.2999999999999997E-2</v>
      </c>
      <c r="H137" s="4">
        <f t="shared" si="6"/>
        <v>8.4999999999999992E-2</v>
      </c>
    </row>
    <row r="138" spans="2:8" x14ac:dyDescent="0.25">
      <c r="B138" s="56"/>
      <c r="C138" s="4" t="s">
        <v>95</v>
      </c>
      <c r="D138" s="4">
        <v>7.5</v>
      </c>
      <c r="E138" s="4">
        <v>0.24099999999999999</v>
      </c>
      <c r="F138" s="4">
        <v>3.3000000000000002E-2</v>
      </c>
      <c r="G138" s="4">
        <v>8.3000000000000004E-2</v>
      </c>
      <c r="H138" s="4">
        <f t="shared" si="6"/>
        <v>0.11600000000000001</v>
      </c>
    </row>
    <row r="139" spans="2:8" x14ac:dyDescent="0.25">
      <c r="B139" s="56"/>
      <c r="C139" s="4" t="s">
        <v>96</v>
      </c>
      <c r="D139" s="4">
        <v>6</v>
      </c>
      <c r="E139" s="4">
        <v>0.21299999999999999</v>
      </c>
      <c r="F139" s="4">
        <v>6.0999999999999999E-2</v>
      </c>
      <c r="G139" s="4">
        <v>9.1999999999999998E-2</v>
      </c>
      <c r="H139" s="4">
        <f t="shared" si="6"/>
        <v>0.153</v>
      </c>
    </row>
    <row r="140" spans="2:8" x14ac:dyDescent="0.25">
      <c r="B140" s="56"/>
      <c r="C140" s="5" t="s">
        <v>97</v>
      </c>
      <c r="D140" s="5">
        <v>8</v>
      </c>
      <c r="E140" s="5">
        <v>0.214</v>
      </c>
      <c r="F140" s="5">
        <v>5.1999999999999998E-2</v>
      </c>
      <c r="G140" s="5">
        <v>0.112</v>
      </c>
      <c r="H140" s="5">
        <f t="shared" si="6"/>
        <v>0.16400000000000001</v>
      </c>
    </row>
    <row r="141" spans="2:8" x14ac:dyDescent="0.25">
      <c r="B141" s="56"/>
      <c r="C141" s="20"/>
      <c r="D141" s="18">
        <f>AVERAGE(D136:D140)</f>
        <v>7.1</v>
      </c>
      <c r="E141" s="18">
        <f>AVERAGE(E136:E140)</f>
        <v>0.2084</v>
      </c>
      <c r="F141" s="18">
        <f>AVERAGE(F136:F140)</f>
        <v>4.6199999999999998E-2</v>
      </c>
      <c r="G141" s="18">
        <f>AVERAGE(G136:G140)</f>
        <v>9.4799999999999995E-2</v>
      </c>
      <c r="H141" s="19">
        <f>AVERAGE(H136:H140)</f>
        <v>0.14100000000000001</v>
      </c>
    </row>
    <row r="142" spans="2:8" x14ac:dyDescent="0.25">
      <c r="B142" s="56"/>
      <c r="C142" s="17"/>
      <c r="D142" s="16"/>
      <c r="E142" s="16"/>
      <c r="F142" s="16"/>
      <c r="G142" s="16"/>
      <c r="H142" s="14"/>
    </row>
    <row r="143" spans="2:8" x14ac:dyDescent="0.25">
      <c r="B143" s="56"/>
      <c r="C143" s="6" t="s">
        <v>98</v>
      </c>
      <c r="D143" s="6">
        <v>7</v>
      </c>
      <c r="E143" s="6">
        <v>0.161</v>
      </c>
      <c r="F143" s="6">
        <v>3.3000000000000002E-2</v>
      </c>
      <c r="G143" s="6">
        <v>0.123</v>
      </c>
      <c r="H143" s="6">
        <f t="shared" si="6"/>
        <v>0.156</v>
      </c>
    </row>
    <row r="144" spans="2:8" x14ac:dyDescent="0.25">
      <c r="B144" s="56"/>
      <c r="C144" s="4" t="s">
        <v>99</v>
      </c>
      <c r="D144" s="4">
        <v>7</v>
      </c>
      <c r="E144" s="4">
        <v>0.24299999999999999</v>
      </c>
      <c r="F144" s="4">
        <v>4.2000000000000003E-2</v>
      </c>
      <c r="G144" s="4">
        <v>0.23100000000000001</v>
      </c>
      <c r="H144" s="4">
        <f t="shared" si="6"/>
        <v>0.27300000000000002</v>
      </c>
    </row>
    <row r="145" spans="2:8" x14ac:dyDescent="0.25">
      <c r="B145" s="56"/>
      <c r="C145" s="4" t="s">
        <v>100</v>
      </c>
      <c r="D145" s="4">
        <v>9</v>
      </c>
      <c r="E145" s="4">
        <v>0.253</v>
      </c>
      <c r="F145" s="4">
        <v>3.1E-2</v>
      </c>
      <c r="G145" s="4">
        <v>0.36299999999999999</v>
      </c>
      <c r="H145" s="4">
        <f t="shared" si="6"/>
        <v>0.39400000000000002</v>
      </c>
    </row>
    <row r="146" spans="2:8" x14ac:dyDescent="0.25">
      <c r="B146" s="56"/>
      <c r="C146" s="4" t="s">
        <v>101</v>
      </c>
      <c r="D146" s="4">
        <v>7.5</v>
      </c>
      <c r="E146" s="4">
        <v>0.221</v>
      </c>
      <c r="F146" s="4">
        <v>3.2000000000000001E-2</v>
      </c>
      <c r="G146" s="4">
        <v>0.122</v>
      </c>
      <c r="H146" s="4">
        <f t="shared" si="6"/>
        <v>0.154</v>
      </c>
    </row>
    <row r="147" spans="2:8" x14ac:dyDescent="0.25">
      <c r="B147" s="57"/>
      <c r="C147" s="4" t="s">
        <v>102</v>
      </c>
      <c r="D147" s="4">
        <v>10</v>
      </c>
      <c r="E147" s="4">
        <v>0.21199999999999999</v>
      </c>
      <c r="F147" s="4">
        <v>3.1E-2</v>
      </c>
      <c r="G147" s="4">
        <v>0.16300000000000001</v>
      </c>
      <c r="H147" s="4">
        <f t="shared" si="6"/>
        <v>0.19400000000000001</v>
      </c>
    </row>
    <row r="148" spans="2:8" x14ac:dyDescent="0.25">
      <c r="D148" s="23">
        <f>AVERAGE(D143:D147)</f>
        <v>8.1</v>
      </c>
      <c r="E148" s="23">
        <f>AVERAGE(E143:E147)</f>
        <v>0.21800000000000003</v>
      </c>
      <c r="F148" s="23">
        <f>AVERAGE(F143:F147)</f>
        <v>3.3800000000000004E-2</v>
      </c>
      <c r="G148" s="23">
        <f>AVERAGE(G143:G147)</f>
        <v>0.20039999999999999</v>
      </c>
      <c r="H148" s="24">
        <f>AVERAGE(H143:H147)</f>
        <v>0.23420000000000002</v>
      </c>
    </row>
    <row r="149" spans="2:8" x14ac:dyDescent="0.25">
      <c r="H149" s="2"/>
    </row>
    <row r="150" spans="2:8" x14ac:dyDescent="0.25">
      <c r="H150" s="2"/>
    </row>
    <row r="151" spans="2:8" x14ac:dyDescent="0.25">
      <c r="H151" s="2"/>
    </row>
    <row r="152" spans="2:8" x14ac:dyDescent="0.25">
      <c r="H152" s="2"/>
    </row>
  </sheetData>
  <mergeCells count="4">
    <mergeCell ref="B52:B100"/>
    <mergeCell ref="B101:B147"/>
    <mergeCell ref="C1:H1"/>
    <mergeCell ref="B3:B5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 (2)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4T07:02:36Z</dcterms:modified>
</cp:coreProperties>
</file>